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9" firstSheet="0" activeTab="1"/>
  </bookViews>
  <sheets>
    <sheet name="TP63(1)" sheetId="1" state="visible" r:id="rId2"/>
    <sheet name="TP63(2)" sheetId="2" state="visible" r:id="rId3"/>
    <sheet name="LAMTOR5-AS1(1)" sheetId="3" state="visible" r:id="rId4"/>
    <sheet name="LAMTOR5-AS1(2)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50">
  <si>
    <t xml:space="preserve">group</t>
  </si>
  <si>
    <t xml:space="preserve">TP63</t>
  </si>
  <si>
    <t xml:space="preserve">β-actin</t>
  </si>
  <si>
    <t xml:space="preserve">△Ct</t>
  </si>
  <si>
    <r>
      <rPr>
        <sz val="10"/>
        <color rgb="FF000000"/>
        <rFont val="Times New Roman"/>
        <family val="1"/>
      </rPr>
      <t xml:space="preserve">blank</t>
    </r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Times New Roman"/>
        <family val="1"/>
      </rPr>
      <t xml:space="preserve">Ct mean</t>
    </r>
  </si>
  <si>
    <t xml:space="preserve">-△△Ct</t>
  </si>
  <si>
    <r>
      <rPr>
        <sz val="10"/>
        <color rgb="FF000000"/>
        <rFont val="Times New Roman"/>
        <family val="1"/>
      </rPr>
      <t xml:space="preserve">2</t>
    </r>
    <r>
      <rPr>
        <vertAlign val="superscript"/>
        <sz val="10"/>
        <color rgb="FF000000"/>
        <rFont val="Times New Roman"/>
        <family val="1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1"/>
      </rPr>
      <t xml:space="preserve">Ct</t>
    </r>
  </si>
  <si>
    <r>
      <rPr>
        <sz val="10"/>
        <color rgb="FF000000"/>
        <rFont val="Times New Roman"/>
        <family val="1"/>
      </rPr>
      <t xml:space="preserve">2</t>
    </r>
    <r>
      <rPr>
        <vertAlign val="superscript"/>
        <sz val="10"/>
        <color rgb="FF000000"/>
        <rFont val="Times New Roman"/>
        <family val="1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1"/>
      </rPr>
      <t xml:space="preserve">Ct </t>
    </r>
    <r>
      <rPr>
        <sz val="10"/>
        <color rgb="FF000000"/>
        <rFont val="Times New Roman"/>
        <family val="1"/>
      </rPr>
      <t xml:space="preserve">mean</t>
    </r>
  </si>
  <si>
    <t xml:space="preserve">STDEV</t>
  </si>
  <si>
    <t xml:space="preserve">U2OS nontransfected</t>
  </si>
  <si>
    <t xml:space="preserve">U2OS NC transfected</t>
  </si>
  <si>
    <t xml:space="preserve">U2OS TP63 shRNA-1</t>
  </si>
  <si>
    <t xml:space="preserve">U2OS TP63 shRNA-2</t>
  </si>
  <si>
    <t xml:space="preserve">U2OS TP63 shRNA-3</t>
  </si>
  <si>
    <t xml:space="preserve">U2OS TP63 shRNA-4</t>
  </si>
  <si>
    <t xml:space="preserve">sequence</t>
  </si>
  <si>
    <t xml:space="preserve">TP63 shRNA-1</t>
  </si>
  <si>
    <t xml:space="preserve"> CAGGTTGGCACTGAATTCACG</t>
  </si>
  <si>
    <t xml:space="preserve">TP63 shRNA-2</t>
  </si>
  <si>
    <t xml:space="preserve">CCACTGAACTGAAGAAACTCT</t>
  </si>
  <si>
    <t xml:space="preserve">TP63 shRNA-3</t>
  </si>
  <si>
    <t xml:space="preserve">GGCCGTGAGACTTATGAAATG</t>
  </si>
  <si>
    <t xml:space="preserve">TP63 shRNA-4</t>
  </si>
  <si>
    <t xml:space="preserve"> GAGCCAACATTCCCATGATGG</t>
  </si>
  <si>
    <t xml:space="preserve">goup</t>
  </si>
  <si>
    <t xml:space="preserve">143B nontransfected</t>
  </si>
  <si>
    <t xml:space="preserve">143B NC transfected</t>
  </si>
  <si>
    <t xml:space="preserve">143B TP63 siRNA-1</t>
  </si>
  <si>
    <t xml:space="preserve">143B TP63 siRNA-2</t>
  </si>
  <si>
    <t xml:space="preserve">143B TP63 siRNA-3</t>
  </si>
  <si>
    <t xml:space="preserve">143B TP63 siRNA-4</t>
  </si>
  <si>
    <t xml:space="preserve">LAMTOR5-AS1</t>
  </si>
  <si>
    <t xml:space="preserve">143B  NC transfected</t>
  </si>
  <si>
    <t xml:space="preserve">143B LAMTOR5-AS1 siRNA-1</t>
  </si>
  <si>
    <t xml:space="preserve">143B LAMTOR5-AS1 siRNA-2</t>
  </si>
  <si>
    <t xml:space="preserve">143B LAMTOR5-AS1 siRNA-3</t>
  </si>
  <si>
    <r>
      <rPr>
        <sz val="10"/>
        <rFont val="宋体"/>
        <family val="0"/>
        <charset val="134"/>
      </rPr>
      <t xml:space="preserve">sense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5'-3'</t>
    </r>
    <r>
      <rPr>
        <sz val="10"/>
        <rFont val="Noto Sans"/>
        <family val="2"/>
      </rPr>
      <t xml:space="preserve">）</t>
    </r>
  </si>
  <si>
    <r>
      <rPr>
        <sz val="10"/>
        <rFont val="宋体"/>
        <family val="0"/>
        <charset val="134"/>
      </rPr>
      <t xml:space="preserve">antisense</t>
    </r>
    <r>
      <rPr>
        <sz val="10"/>
        <rFont val="Noto Sans"/>
        <family val="2"/>
      </rPr>
      <t xml:space="preserve">（</t>
    </r>
    <r>
      <rPr>
        <sz val="10"/>
        <rFont val="宋体"/>
        <family val="0"/>
        <charset val="134"/>
      </rPr>
      <t xml:space="preserve">5'-3'</t>
    </r>
    <r>
      <rPr>
        <sz val="10"/>
        <rFont val="Noto Sans"/>
        <family val="2"/>
      </rPr>
      <t xml:space="preserve">）</t>
    </r>
  </si>
  <si>
    <t xml:space="preserve">LAMTOR5-AS1 siRNA-1</t>
  </si>
  <si>
    <t xml:space="preserve">GGAAAGGAACUCUAUGGUUTT</t>
  </si>
  <si>
    <t xml:space="preserve">AACCAUAGAGUUCCUUUCCTT</t>
  </si>
  <si>
    <t xml:space="preserve">LAMTOR5-AS1 siRNA-2</t>
  </si>
  <si>
    <t xml:space="preserve">GCAGAGCGCAAAGAUUUCUTT</t>
  </si>
  <si>
    <t xml:space="preserve">AGAAAUCUUUGCGCUCUGCTT</t>
  </si>
  <si>
    <t xml:space="preserve">LAMTOR5-AS1 siRNA-3</t>
  </si>
  <si>
    <t xml:space="preserve">GCCUGUGGACAAAUCCUCUTT</t>
  </si>
  <si>
    <t xml:space="preserve">AGAGGAUUUGUCCACAGGCTT</t>
  </si>
  <si>
    <t xml:space="preserve">U2OS LAMTOR5-AS1 siRNA-1</t>
  </si>
  <si>
    <t xml:space="preserve">U2OS LAMTOR5-AS1 siRNA-2</t>
  </si>
  <si>
    <t xml:space="preserve">U2OS LAMTOR5-AS1 siRNA-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_);[RED]\(0.00\)"/>
    <numFmt numFmtId="167" formatCode="General"/>
  </numFmts>
  <fonts count="14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000000"/>
      <name val="宋体"/>
      <family val="0"/>
      <charset val="134"/>
    </font>
    <font>
      <vertAlign val="superscript"/>
      <sz val="10"/>
      <color rgb="FF000000"/>
      <name val="Times New Roman"/>
      <family val="1"/>
    </font>
    <font>
      <vertAlign val="superscript"/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sz val="8"/>
      <color rgb="FF000000"/>
      <name val="Calibri"/>
      <family val="2"/>
    </font>
    <font>
      <sz val="10"/>
      <color rgb="FF000000"/>
      <name val="Calibri"/>
      <family val="2"/>
    </font>
    <font>
      <sz val="10"/>
      <name val="Noto Sans"/>
      <family val="2"/>
    </font>
    <font>
      <sz val="9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3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3" xfId="0" applyFont="true" applyBorder="true" applyAlignment="true" applyProtection="true">
      <alignment horizontal="general" vertical="center" textRotation="0" wrapText="true" indent="0" shrinkToFit="false"/>
      <protection locked="false" hidden="false"/>
    </xf>
    <xf numFmtId="164" fontId="13" fillId="0" borderId="13" xfId="0" applyFont="true" applyBorder="true" applyAlignment="true" applyProtection="true">
      <alignment horizontal="center" vertical="center" textRotation="0" wrapText="true" indent="0" shrinkToFit="false"/>
      <protection locked="fals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15362731152205"/>
          <c:y val="0.112040133779264"/>
          <c:w val="0.899099099099099"/>
          <c:h val="0.8589415699390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P63(1)'!$A$23:$A$28</c:f>
              <c:strCache>
                <c:ptCount val="6"/>
                <c:pt idx="0">
                  <c:v>U2OS nontransfected</c:v>
                </c:pt>
                <c:pt idx="1">
                  <c:v>U2OS NC transfected</c:v>
                </c:pt>
                <c:pt idx="2">
                  <c:v>U2OS TP63 shRNA-1</c:v>
                </c:pt>
                <c:pt idx="3">
                  <c:v>U2OS TP63 shRNA-2</c:v>
                </c:pt>
                <c:pt idx="4">
                  <c:v>U2OS TP63 shRNA-3</c:v>
                </c:pt>
                <c:pt idx="5">
                  <c:v>U2OS TP63 shRNA-4</c:v>
                </c:pt>
              </c:strCache>
            </c:strRef>
          </c:cat>
          <c:val>
            <c:numRef>
              <c:f>'TP63(1)'!$B$23:$B$28</c:f>
              <c:numCache>
                <c:formatCode>General</c:formatCode>
                <c:ptCount val="6"/>
                <c:pt idx="0">
                  <c:v>1.00353966569597</c:v>
                </c:pt>
                <c:pt idx="1">
                  <c:v>0.98981198651967</c:v>
                </c:pt>
                <c:pt idx="2">
                  <c:v>0.308545155078476</c:v>
                </c:pt>
                <c:pt idx="3">
                  <c:v>0.459061416228574</c:v>
                </c:pt>
                <c:pt idx="4">
                  <c:v>0.422523422658516</c:v>
                </c:pt>
                <c:pt idx="5">
                  <c:v>0.34515533105382</c:v>
                </c:pt>
              </c:numCache>
            </c:numRef>
          </c:val>
        </c:ser>
        <c:gapWidth val="150"/>
        <c:overlap val="0"/>
        <c:axId val="36535427"/>
        <c:axId val="78396093"/>
      </c:barChart>
      <c:catAx>
        <c:axId val="365354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396093"/>
        <c:crossesAt val="0"/>
        <c:auto val="1"/>
        <c:lblAlgn val="ctr"/>
        <c:lblOffset val="100"/>
        <c:noMultiLvlLbl val="0"/>
      </c:catAx>
      <c:valAx>
        <c:axId val="78396093"/>
        <c:scaling>
          <c:orientation val="minMax"/>
        </c:scaling>
        <c:delete val="0"/>
        <c:axPos val="l"/>
        <c:numFmt formatCode="0.00_ 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53542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880361173814899"/>
          <c:w val="0.95086931041219"/>
          <c:h val="0.911963882618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二、1、TP63(1)'!$A$23:$A$28</c:f>
              <c:strCache>
                <c:ptCount val="6"/>
                <c:pt idx="0">
                  <c:v>143B nontransfected</c:v>
                </c:pt>
                <c:pt idx="1">
                  <c:v>143B NC transfected</c:v>
                </c:pt>
                <c:pt idx="2">
                  <c:v>143B TP63 siRNA-1</c:v>
                </c:pt>
                <c:pt idx="3">
                  <c:v>143B TP63 siRNA-2</c:v>
                </c:pt>
                <c:pt idx="4">
                  <c:v>143B TP63 siRNA-3</c:v>
                </c:pt>
                <c:pt idx="5">
                  <c:v>143B TP63 siRNA-4</c:v>
                </c:pt>
              </c:strCache>
            </c:strRef>
          </c:cat>
          <c:val>
            <c:numRef>
              <c:f>'[1]二、1、TP63(1)'!$B$23:$B$28</c:f>
              <c:numCache>
                <c:formatCode>General</c:formatCode>
                <c:ptCount val="6"/>
                <c:pt idx="0">
                  <c:v>1.0000640614278</c:v>
                </c:pt>
                <c:pt idx="1">
                  <c:v>1.02961785683622</c:v>
                </c:pt>
                <c:pt idx="2">
                  <c:v>0.319605985475524</c:v>
                </c:pt>
                <c:pt idx="3">
                  <c:v>0.495450498817673</c:v>
                </c:pt>
                <c:pt idx="4">
                  <c:v>0.435231986234989</c:v>
                </c:pt>
                <c:pt idx="5">
                  <c:v>0.377385088192413</c:v>
                </c:pt>
              </c:numCache>
            </c:numRef>
          </c:val>
        </c:ser>
        <c:gapWidth val="150"/>
        <c:overlap val="0"/>
        <c:axId val="17392159"/>
        <c:axId val="33862847"/>
      </c:barChart>
      <c:catAx>
        <c:axId val="17392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862847"/>
        <c:crossesAt val="0"/>
        <c:auto val="1"/>
        <c:lblAlgn val="ctr"/>
        <c:lblOffset val="100"/>
        <c:noMultiLvlLbl val="0"/>
      </c:catAx>
      <c:valAx>
        <c:axId val="338628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3921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413634758036"/>
          <c:y val="0.110144312393888"/>
          <c:w val="0.908866125044154"/>
          <c:h val="0.7892614601018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三、1、LAMTOR5-AS1(1)'!$A$20:$A$24</c:f>
              <c:strCache>
                <c:ptCount val="5"/>
                <c:pt idx="0">
                  <c:v>143B nontransfected</c:v>
                </c:pt>
                <c:pt idx="1">
                  <c:v>143B  NC transfected</c:v>
                </c:pt>
                <c:pt idx="2">
                  <c:v>143B LAMTOR5-AS1 siRNA-1</c:v>
                </c:pt>
                <c:pt idx="3">
                  <c:v>143B LAMTOR5-AS1 siRNA-2</c:v>
                </c:pt>
                <c:pt idx="4">
                  <c:v>143B LAMTOR5-AS1 siRNA-3</c:v>
                </c:pt>
              </c:strCache>
            </c:strRef>
          </c:cat>
          <c:val>
            <c:numRef>
              <c:f>'[2]三、1、LAMTOR5-AS1(1)'!$B$20:$B$24</c:f>
              <c:numCache>
                <c:formatCode>General</c:formatCode>
                <c:ptCount val="5"/>
                <c:pt idx="0">
                  <c:v>1.00032529271812</c:v>
                </c:pt>
                <c:pt idx="1">
                  <c:v>0.974113747157792</c:v>
                </c:pt>
                <c:pt idx="2">
                  <c:v>0.498951327794293</c:v>
                </c:pt>
                <c:pt idx="3">
                  <c:v>0.298720970010429</c:v>
                </c:pt>
                <c:pt idx="4">
                  <c:v>0.379267658992553</c:v>
                </c:pt>
              </c:numCache>
            </c:numRef>
          </c:val>
        </c:ser>
        <c:gapWidth val="150"/>
        <c:overlap val="0"/>
        <c:axId val="30132707"/>
        <c:axId val="98109645"/>
      </c:barChart>
      <c:catAx>
        <c:axId val="301327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09645"/>
        <c:crossesAt val="0"/>
        <c:auto val="1"/>
        <c:lblAlgn val="ctr"/>
        <c:lblOffset val="100"/>
        <c:noMultiLvlLbl val="0"/>
      </c:catAx>
      <c:valAx>
        <c:axId val="9810964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13270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7624739138683"/>
          <c:y val="0"/>
          <c:w val="0.93340922026181"/>
          <c:h val="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2]三、1、LAMTOR5-AS1(2)'!$A$20:$A$24</c:f>
              <c:strCache>
                <c:ptCount val="5"/>
                <c:pt idx="0">
                  <c:v>U2OS nontransfected</c:v>
                </c:pt>
                <c:pt idx="1">
                  <c:v>U2OS NC transfected</c:v>
                </c:pt>
                <c:pt idx="2">
                  <c:v>U2OS LAMTOR5-AS1 siRNA-1</c:v>
                </c:pt>
                <c:pt idx="3">
                  <c:v>U2OS LAMTOR5-AS1 siRNA-2</c:v>
                </c:pt>
                <c:pt idx="4">
                  <c:v>U2OS LAMTOR5-AS1 siRNA-3</c:v>
                </c:pt>
              </c:strCache>
            </c:strRef>
          </c:cat>
          <c:val>
            <c:numRef>
              <c:f>'[2]三、1、LAMTOR5-AS1(2)'!$B$20:$B$24</c:f>
              <c:numCache>
                <c:formatCode>General</c:formatCode>
                <c:ptCount val="5"/>
                <c:pt idx="0">
                  <c:v>1.000404835981</c:v>
                </c:pt>
                <c:pt idx="1">
                  <c:v>1.02188774381981</c:v>
                </c:pt>
                <c:pt idx="2">
                  <c:v>0.519384145584388</c:v>
                </c:pt>
                <c:pt idx="3">
                  <c:v>0.319715643772284</c:v>
                </c:pt>
                <c:pt idx="4">
                  <c:v>0.451431715145947</c:v>
                </c:pt>
              </c:numCache>
            </c:numRef>
          </c:val>
        </c:ser>
        <c:gapWidth val="150"/>
        <c:overlap val="0"/>
        <c:axId val="65737498"/>
        <c:axId val="28727351"/>
      </c:barChart>
      <c:catAx>
        <c:axId val="657374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27351"/>
        <c:crossesAt val="0"/>
        <c:auto val="1"/>
        <c:lblAlgn val="ctr"/>
        <c:lblOffset val="100"/>
        <c:noMultiLvlLbl val="0"/>
      </c:catAx>
      <c:valAx>
        <c:axId val="2872735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73749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25680</xdr:colOff>
      <xdr:row>1</xdr:row>
      <xdr:rowOff>68400</xdr:rowOff>
    </xdr:from>
    <xdr:to>
      <xdr:col>16</xdr:col>
      <xdr:colOff>619200</xdr:colOff>
      <xdr:row>22</xdr:row>
      <xdr:rowOff>159840</xdr:rowOff>
    </xdr:to>
    <xdr:graphicFrame>
      <xdr:nvGraphicFramePr>
        <xdr:cNvPr id="0" name="图表 1"/>
        <xdr:cNvGraphicFramePr/>
      </xdr:nvGraphicFramePr>
      <xdr:xfrm>
        <a:off x="7816320" y="268560"/>
        <a:ext cx="3795840" cy="365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09440</xdr:colOff>
      <xdr:row>1</xdr:row>
      <xdr:rowOff>0</xdr:rowOff>
    </xdr:from>
    <xdr:to>
      <xdr:col>16</xdr:col>
      <xdr:colOff>626400</xdr:colOff>
      <xdr:row>23</xdr:row>
      <xdr:rowOff>91440</xdr:rowOff>
    </xdr:to>
    <xdr:graphicFrame>
      <xdr:nvGraphicFramePr>
        <xdr:cNvPr id="1" name="图表 1"/>
        <xdr:cNvGraphicFramePr/>
      </xdr:nvGraphicFramePr>
      <xdr:xfrm>
        <a:off x="7934040" y="200160"/>
        <a:ext cx="3685320" cy="382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1</xdr:row>
      <xdr:rowOff>0</xdr:rowOff>
    </xdr:from>
    <xdr:to>
      <xdr:col>17</xdr:col>
      <xdr:colOff>273960</xdr:colOff>
      <xdr:row>20</xdr:row>
      <xdr:rowOff>159480</xdr:rowOff>
    </xdr:to>
    <xdr:graphicFrame>
      <xdr:nvGraphicFramePr>
        <xdr:cNvPr id="2" name="图表 1"/>
        <xdr:cNvGraphicFramePr/>
      </xdr:nvGraphicFramePr>
      <xdr:xfrm>
        <a:off x="9069840" y="200160"/>
        <a:ext cx="4076280" cy="339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203760</xdr:colOff>
      <xdr:row>1</xdr:row>
      <xdr:rowOff>121680</xdr:rowOff>
    </xdr:from>
    <xdr:to>
      <xdr:col>16</xdr:col>
      <xdr:colOff>196200</xdr:colOff>
      <xdr:row>20</xdr:row>
      <xdr:rowOff>45720</xdr:rowOff>
    </xdr:to>
    <xdr:graphicFrame>
      <xdr:nvGraphicFramePr>
        <xdr:cNvPr id="3" name="图表 1"/>
        <xdr:cNvGraphicFramePr/>
      </xdr:nvGraphicFramePr>
      <xdr:xfrm>
        <a:off x="8420040" y="321840"/>
        <a:ext cx="3794760" cy="3156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cuproptosis/117226%2523&#23454;&#39564;&#32467;&#26524;&#21450;&#25253;&#21578;/117226%2523&#23454;&#39564;&#32467;&#26524;&#21450;&#25253;&#21578;/PCR/PCR-&#21453;&#39304;1/117226%2523&#33639;&#20809;&#23450;&#37327;&#25968;&#25454;&#20998;&#26512;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D:/cuproptosis/117226%2523&#23454;&#39564;&#32467;&#26524;&#21450;&#25253;&#21578;/117226%2523&#23454;&#39564;&#32467;&#26524;&#21450;&#25253;&#21578;/117226%25231&#27425;&#21464;&#26356;&#23454;&#39564;&#32467;&#26524;/117226%2523&#33639;&#20809;&#23450;&#37327;&#25968;&#25454;&#20998;&#26512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二、1、TP63(1)"/>
      <sheetName val="二、1、TP63(2)"/>
    </sheetNames>
    <sheetDataSet>
      <sheetData sheetId="0"/>
      <sheetData sheetId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三、1、LAMTOR5-AS1(1)"/>
      <sheetName val="三、1、LAMTOR5-AS1(2)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0" activeCellId="0" sqref="F30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15.66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77"/>
    <col collapsed="false" customWidth="false" hidden="false" outlineLevel="0" max="257" min="6" style="1" width="8.99"/>
  </cols>
  <sheetData>
    <row r="1" s="8" customFormat="true" ht="15.75" hidden="false" customHeight="true" outlineLevel="0" collapsed="false">
      <c r="A1" s="2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  <c r="J1" s="7"/>
      <c r="K1" s="7"/>
      <c r="L1" s="7"/>
      <c r="M1" s="7"/>
      <c r="N1" s="7"/>
      <c r="O1" s="7"/>
      <c r="P1" s="7"/>
      <c r="Q1" s="7"/>
      <c r="R1" s="7"/>
    </row>
    <row r="2" s="8" customFormat="true" ht="13.65" hidden="false" customHeight="true" outlineLevel="0" collapsed="false">
      <c r="A2" s="9" t="s">
        <v>9</v>
      </c>
      <c r="B2" s="10" t="n">
        <v>21.52</v>
      </c>
      <c r="C2" s="11" t="n">
        <v>16.18</v>
      </c>
      <c r="D2" s="5" t="n">
        <f aca="false">B2-C2</f>
        <v>5.34</v>
      </c>
      <c r="E2" s="5" t="n">
        <f aca="false">AVERAGE(D2:D4)</f>
        <v>5.42666666666667</v>
      </c>
      <c r="F2" s="5" t="n">
        <f aca="false">$E$2-D2</f>
        <v>0.0866666666666669</v>
      </c>
      <c r="G2" s="5" t="n">
        <f aca="false">POWER(2,F2)</f>
        <v>1.06191380396236</v>
      </c>
      <c r="H2" s="5" t="n">
        <f aca="false">AVERAGE(G2:G4)</f>
        <v>1.00353966569597</v>
      </c>
      <c r="I2" s="6" t="n">
        <f aca="false">STDEV(G2:G4)</f>
        <v>0.101106973325436</v>
      </c>
      <c r="J2" s="11"/>
      <c r="K2" s="11"/>
      <c r="L2" s="11"/>
      <c r="M2" s="7"/>
      <c r="N2" s="11"/>
      <c r="O2" s="7"/>
      <c r="P2" s="7"/>
      <c r="Q2" s="7"/>
      <c r="R2" s="7"/>
    </row>
    <row r="3" s="8" customFormat="true" ht="13.65" hidden="false" customHeight="true" outlineLevel="0" collapsed="false">
      <c r="A3" s="12"/>
      <c r="B3" s="11" t="n">
        <v>21.5</v>
      </c>
      <c r="C3" s="11" t="n">
        <v>16.16</v>
      </c>
      <c r="D3" s="13" t="n">
        <f aca="false">B3-C3</f>
        <v>5.34</v>
      </c>
      <c r="E3" s="13"/>
      <c r="F3" s="13" t="n">
        <f aca="false">$E$2-D3</f>
        <v>0.0866666666666669</v>
      </c>
      <c r="G3" s="13" t="n">
        <f aca="false">POWER(2,F3)</f>
        <v>1.06191380396236</v>
      </c>
      <c r="H3" s="13"/>
      <c r="I3" s="14"/>
      <c r="J3" s="11"/>
      <c r="K3" s="11"/>
      <c r="L3" s="11"/>
      <c r="M3" s="11"/>
      <c r="N3" s="11"/>
      <c r="O3" s="7"/>
      <c r="P3" s="7"/>
      <c r="Q3" s="7"/>
      <c r="R3" s="7"/>
    </row>
    <row r="4" s="8" customFormat="true" ht="13.65" hidden="false" customHeight="true" outlineLevel="0" collapsed="false">
      <c r="A4" s="12"/>
      <c r="B4" s="11" t="n">
        <v>21.52</v>
      </c>
      <c r="C4" s="11" t="n">
        <v>15.92</v>
      </c>
      <c r="D4" s="13" t="n">
        <f aca="false">B4-C4</f>
        <v>5.6</v>
      </c>
      <c r="E4" s="13"/>
      <c r="F4" s="13" t="n">
        <f aca="false">$E$2-D4</f>
        <v>-0.173333333333333</v>
      </c>
      <c r="G4" s="13" t="n">
        <f aca="false">POWER(2,F4)</f>
        <v>0.886791389163191</v>
      </c>
      <c r="H4" s="13"/>
      <c r="I4" s="14"/>
      <c r="J4" s="11"/>
      <c r="K4" s="11"/>
      <c r="L4" s="11"/>
      <c r="M4" s="7"/>
      <c r="N4" s="7"/>
      <c r="O4" s="7"/>
      <c r="P4" s="7"/>
      <c r="Q4" s="7"/>
      <c r="R4" s="7"/>
    </row>
    <row r="5" customFormat="false" ht="13.2" hidden="false" customHeight="false" outlineLevel="0" collapsed="false">
      <c r="A5" s="12" t="s">
        <v>10</v>
      </c>
      <c r="B5" s="11" t="n">
        <v>21.48</v>
      </c>
      <c r="C5" s="11" t="n">
        <v>16.05</v>
      </c>
      <c r="D5" s="13" t="n">
        <f aca="false">B5-C5</f>
        <v>5.43</v>
      </c>
      <c r="E5" s="15"/>
      <c r="F5" s="13" t="n">
        <f aca="false">$E$2-D5</f>
        <v>-0.00333333333333297</v>
      </c>
      <c r="G5" s="13" t="n">
        <f aca="false">POWER(2,F5)</f>
        <v>0.997692176527024</v>
      </c>
      <c r="H5" s="13" t="n">
        <f aca="false">AVERAGE(G5:G7)</f>
        <v>0.98981198651967</v>
      </c>
      <c r="I5" s="14" t="n">
        <f aca="false">STDEV(G5:G7)</f>
        <v>0.0618001904880067</v>
      </c>
      <c r="J5" s="11"/>
      <c r="K5" s="11"/>
      <c r="L5" s="11"/>
      <c r="M5" s="11"/>
      <c r="N5" s="11"/>
      <c r="O5" s="15"/>
      <c r="P5" s="15"/>
      <c r="Q5" s="15"/>
      <c r="R5" s="15"/>
    </row>
    <row r="6" customFormat="false" ht="13.2" hidden="false" customHeight="false" outlineLevel="0" collapsed="false">
      <c r="A6" s="12"/>
      <c r="B6" s="16" t="n">
        <v>21.46</v>
      </c>
      <c r="C6" s="11" t="n">
        <v>16.1</v>
      </c>
      <c r="D6" s="13" t="n">
        <f aca="false">B6-C6</f>
        <v>5.36</v>
      </c>
      <c r="E6" s="15"/>
      <c r="F6" s="13" t="n">
        <f aca="false">$E$2-D6</f>
        <v>0.0666666666666673</v>
      </c>
      <c r="G6" s="13" t="n">
        <f aca="false">POWER(2,F6)</f>
        <v>1.04729412282063</v>
      </c>
      <c r="H6" s="13"/>
      <c r="I6" s="14"/>
      <c r="J6" s="11"/>
      <c r="K6" s="16"/>
      <c r="L6" s="11"/>
      <c r="M6" s="16"/>
      <c r="N6" s="15"/>
      <c r="O6" s="15"/>
      <c r="P6" s="15"/>
      <c r="Q6" s="15"/>
      <c r="R6" s="15"/>
    </row>
    <row r="7" customFormat="false" ht="13.2" hidden="false" customHeight="false" outlineLevel="0" collapsed="false">
      <c r="A7" s="12"/>
      <c r="B7" s="16" t="n">
        <v>21.37</v>
      </c>
      <c r="C7" s="11" t="n">
        <v>15.83</v>
      </c>
      <c r="D7" s="13" t="n">
        <f aca="false">B7-C7</f>
        <v>5.54</v>
      </c>
      <c r="E7" s="15"/>
      <c r="F7" s="13" t="n">
        <f aca="false">$E$2-D7</f>
        <v>-0.113333333333334</v>
      </c>
      <c r="G7" s="13" t="n">
        <f aca="false">POWER(2,F7)</f>
        <v>0.92444966021136</v>
      </c>
      <c r="H7" s="13"/>
      <c r="I7" s="14"/>
      <c r="J7" s="11"/>
      <c r="K7" s="16"/>
      <c r="L7" s="11"/>
      <c r="M7" s="15"/>
      <c r="N7" s="11"/>
      <c r="O7" s="15"/>
      <c r="P7" s="15"/>
      <c r="Q7" s="15"/>
      <c r="R7" s="15"/>
    </row>
    <row r="8" customFormat="false" ht="13.2" hidden="false" customHeight="false" outlineLevel="0" collapsed="false">
      <c r="A8" s="12" t="s">
        <v>11</v>
      </c>
      <c r="B8" s="11" t="n">
        <v>23.3</v>
      </c>
      <c r="C8" s="11" t="n">
        <v>16.26</v>
      </c>
      <c r="D8" s="13" t="n">
        <f aca="false">B8-C8</f>
        <v>7.04</v>
      </c>
      <c r="E8" s="15"/>
      <c r="F8" s="13" t="n">
        <f aca="false">$E$2-D8</f>
        <v>-1.61333333333333</v>
      </c>
      <c r="G8" s="13" t="n">
        <f aca="false">POWER(2,F8)</f>
        <v>0.326842311800527</v>
      </c>
      <c r="H8" s="13" t="n">
        <f aca="false">AVERAGE(G8:G10)</f>
        <v>0.308545155078476</v>
      </c>
      <c r="I8" s="14" t="n">
        <f aca="false">STDEV(G8:G10)</f>
        <v>0.0260841661268403</v>
      </c>
      <c r="J8" s="11"/>
      <c r="K8" s="16"/>
      <c r="L8" s="11"/>
      <c r="M8" s="11"/>
      <c r="N8" s="15"/>
      <c r="O8" s="15"/>
      <c r="P8" s="15"/>
      <c r="Q8" s="15"/>
      <c r="R8" s="15"/>
    </row>
    <row r="9" customFormat="false" ht="13.2" hidden="false" customHeight="false" outlineLevel="0" collapsed="false">
      <c r="A9" s="12"/>
      <c r="B9" s="16" t="n">
        <v>23.34</v>
      </c>
      <c r="C9" s="11" t="n">
        <v>16.07</v>
      </c>
      <c r="D9" s="13" t="n">
        <f aca="false">B9-C9</f>
        <v>7.27</v>
      </c>
      <c r="E9" s="15"/>
      <c r="F9" s="13" t="n">
        <f aca="false">$E$2-D9</f>
        <v>-1.84333333333333</v>
      </c>
      <c r="G9" s="13" t="n">
        <f aca="false">POWER(2,F9)</f>
        <v>0.278677159147231</v>
      </c>
      <c r="H9" s="13"/>
      <c r="I9" s="14"/>
      <c r="J9" s="11"/>
      <c r="K9" s="16"/>
      <c r="L9" s="11"/>
      <c r="M9" s="15"/>
      <c r="N9" s="11"/>
      <c r="O9" s="15"/>
      <c r="P9" s="15"/>
      <c r="Q9" s="15"/>
      <c r="R9" s="15"/>
    </row>
    <row r="10" customFormat="false" ht="13.2" hidden="false" customHeight="false" outlineLevel="0" collapsed="false">
      <c r="A10" s="12"/>
      <c r="B10" s="16" t="n">
        <v>23.18</v>
      </c>
      <c r="C10" s="11" t="n">
        <v>16.11</v>
      </c>
      <c r="D10" s="13" t="n">
        <f aca="false">B10-C10</f>
        <v>7.07</v>
      </c>
      <c r="E10" s="15"/>
      <c r="F10" s="13" t="n">
        <f aca="false">$E$2-D10</f>
        <v>-1.64333333333333</v>
      </c>
      <c r="G10" s="13" t="n">
        <f aca="false">POWER(2,F10)</f>
        <v>0.320115994287671</v>
      </c>
      <c r="H10" s="13"/>
      <c r="I10" s="14"/>
      <c r="J10" s="11"/>
      <c r="K10" s="16"/>
      <c r="L10" s="11"/>
      <c r="M10" s="15"/>
      <c r="N10" s="11"/>
      <c r="O10" s="15"/>
      <c r="P10" s="15"/>
      <c r="Q10" s="15"/>
      <c r="R10" s="15"/>
    </row>
    <row r="11" customFormat="false" ht="13.2" hidden="false" customHeight="false" outlineLevel="0" collapsed="false">
      <c r="A11" s="12" t="s">
        <v>12</v>
      </c>
      <c r="B11" s="11" t="n">
        <v>22.57</v>
      </c>
      <c r="C11" s="11" t="n">
        <v>16</v>
      </c>
      <c r="D11" s="13" t="n">
        <f aca="false">B11-C11</f>
        <v>6.57</v>
      </c>
      <c r="E11" s="15"/>
      <c r="F11" s="13" t="n">
        <f aca="false">$E$2-D11</f>
        <v>-1.14333333333333</v>
      </c>
      <c r="G11" s="13" t="n">
        <f aca="false">POWER(2,F11)</f>
        <v>0.452712380654172</v>
      </c>
      <c r="H11" s="13" t="n">
        <f aca="false">AVERAGE(G11:G13)</f>
        <v>0.459061416228574</v>
      </c>
      <c r="I11" s="14" t="n">
        <f aca="false">STDEV(G11:G13)</f>
        <v>0.00636378965350428</v>
      </c>
      <c r="J11" s="11"/>
      <c r="K11" s="16"/>
      <c r="L11" s="11"/>
      <c r="M11" s="11"/>
      <c r="N11" s="15"/>
      <c r="O11" s="15"/>
      <c r="P11" s="15"/>
      <c r="Q11" s="15"/>
      <c r="R11" s="15"/>
    </row>
    <row r="12" customFormat="false" ht="13.2" hidden="false" customHeight="false" outlineLevel="0" collapsed="false">
      <c r="A12" s="17"/>
      <c r="B12" s="16" t="n">
        <v>22.78</v>
      </c>
      <c r="C12" s="11" t="n">
        <v>16.25</v>
      </c>
      <c r="D12" s="13" t="n">
        <f aca="false">B12-C12</f>
        <v>6.53</v>
      </c>
      <c r="E12" s="15"/>
      <c r="F12" s="13" t="n">
        <f aca="false">$E$2-D12</f>
        <v>-1.10333333333333</v>
      </c>
      <c r="G12" s="13" t="n">
        <f aca="false">POWER(2,F12)</f>
        <v>0.465439858048938</v>
      </c>
      <c r="H12" s="13"/>
      <c r="I12" s="14"/>
      <c r="J12" s="11"/>
      <c r="K12" s="16"/>
      <c r="L12" s="11"/>
      <c r="M12" s="15"/>
      <c r="N12" s="11"/>
      <c r="O12" s="15"/>
      <c r="P12" s="15"/>
      <c r="Q12" s="15"/>
      <c r="R12" s="15"/>
    </row>
    <row r="13" customFormat="false" ht="13.2" hidden="false" customHeight="false" outlineLevel="0" collapsed="false">
      <c r="A13" s="17"/>
      <c r="B13" s="16" t="n">
        <v>22.65</v>
      </c>
      <c r="C13" s="11" t="n">
        <v>16.1</v>
      </c>
      <c r="D13" s="13" t="n">
        <f aca="false">B13-C13</f>
        <v>6.55</v>
      </c>
      <c r="E13" s="15"/>
      <c r="F13" s="13" t="n">
        <f aca="false">$E$2-D13</f>
        <v>-1.12333333333333</v>
      </c>
      <c r="G13" s="13" t="n">
        <f aca="false">POWER(2,F13)</f>
        <v>0.459032009982611</v>
      </c>
      <c r="H13" s="13"/>
      <c r="I13" s="14"/>
      <c r="J13" s="11"/>
      <c r="K13" s="16"/>
      <c r="L13" s="11"/>
      <c r="M13" s="15"/>
      <c r="N13" s="11"/>
      <c r="O13" s="15"/>
      <c r="P13" s="15"/>
      <c r="Q13" s="15"/>
      <c r="R13" s="15"/>
    </row>
    <row r="14" customFormat="false" ht="13.2" hidden="false" customHeight="false" outlineLevel="0" collapsed="false">
      <c r="A14" s="17" t="s">
        <v>13</v>
      </c>
      <c r="B14" s="11" t="n">
        <v>22.84</v>
      </c>
      <c r="C14" s="11" t="n">
        <v>16.19</v>
      </c>
      <c r="D14" s="13" t="n">
        <f aca="false">B14-C14</f>
        <v>6.65</v>
      </c>
      <c r="E14" s="15"/>
      <c r="F14" s="13" t="n">
        <f aca="false">$E$2-D14</f>
        <v>-1.22333333333333</v>
      </c>
      <c r="G14" s="13" t="n">
        <f aca="false">POWER(2,F14)</f>
        <v>0.428292009485229</v>
      </c>
      <c r="H14" s="13" t="n">
        <f aca="false">AVERAGE(G14:G16)</f>
        <v>0.422523422658516</v>
      </c>
      <c r="I14" s="14" t="n">
        <f aca="false">STDEV(G14:G16)</f>
        <v>0.0126593141547872</v>
      </c>
      <c r="J14" s="11"/>
      <c r="K14" s="11"/>
      <c r="L14" s="11"/>
      <c r="M14" s="11"/>
      <c r="N14" s="11"/>
      <c r="O14" s="15"/>
      <c r="P14" s="15"/>
      <c r="Q14" s="15"/>
      <c r="R14" s="15"/>
    </row>
    <row r="15" customFormat="false" ht="13.2" hidden="false" customHeight="false" outlineLevel="0" collapsed="false">
      <c r="A15" s="17"/>
      <c r="B15" s="16" t="n">
        <v>22.91</v>
      </c>
      <c r="C15" s="11" t="n">
        <v>16.27</v>
      </c>
      <c r="D15" s="13" t="n">
        <f aca="false">B15-C15</f>
        <v>6.64</v>
      </c>
      <c r="E15" s="15"/>
      <c r="F15" s="13" t="n">
        <f aca="false">$E$2-D15</f>
        <v>-1.21333333333333</v>
      </c>
      <c r="G15" s="13" t="n">
        <f aca="false">POWER(2,F15)</f>
        <v>0.431271015996095</v>
      </c>
      <c r="H15" s="13"/>
      <c r="I15" s="14"/>
      <c r="J15" s="11"/>
      <c r="K15" s="16"/>
      <c r="L15" s="11"/>
      <c r="M15" s="16"/>
      <c r="N15" s="15"/>
      <c r="O15" s="15"/>
      <c r="P15" s="15"/>
      <c r="Q15" s="15"/>
      <c r="R15" s="15"/>
    </row>
    <row r="16" customFormat="false" ht="13.2" hidden="false" customHeight="false" outlineLevel="0" collapsed="false">
      <c r="A16" s="17"/>
      <c r="B16" s="16" t="n">
        <v>23</v>
      </c>
      <c r="C16" s="11" t="n">
        <v>16.28</v>
      </c>
      <c r="D16" s="13" t="n">
        <f aca="false">B16-C16</f>
        <v>6.72</v>
      </c>
      <c r="E16" s="15"/>
      <c r="F16" s="13" t="n">
        <f aca="false">$E$2-D16</f>
        <v>-1.29333333333333</v>
      </c>
      <c r="G16" s="13" t="n">
        <f aca="false">POWER(2,F16)</f>
        <v>0.408007242494223</v>
      </c>
      <c r="H16" s="13"/>
      <c r="I16" s="14"/>
      <c r="J16" s="11"/>
      <c r="K16" s="16"/>
      <c r="L16" s="11"/>
      <c r="M16" s="15"/>
      <c r="N16" s="11"/>
      <c r="O16" s="15"/>
      <c r="P16" s="15"/>
      <c r="Q16" s="15"/>
      <c r="R16" s="15"/>
    </row>
    <row r="17" customFormat="false" ht="13.2" hidden="false" customHeight="false" outlineLevel="0" collapsed="false">
      <c r="A17" s="12" t="s">
        <v>14</v>
      </c>
      <c r="B17" s="11" t="n">
        <v>23.1</v>
      </c>
      <c r="C17" s="11" t="n">
        <v>16.25</v>
      </c>
      <c r="D17" s="13" t="n">
        <f aca="false">B17-C17</f>
        <v>6.85</v>
      </c>
      <c r="E17" s="15"/>
      <c r="F17" s="13" t="n">
        <f aca="false">$E$2-D17</f>
        <v>-1.42333333333333</v>
      </c>
      <c r="G17" s="13" t="n">
        <f aca="false">POWER(2,F17)</f>
        <v>0.372849850112594</v>
      </c>
      <c r="H17" s="13" t="n">
        <f aca="false">AVERAGE(G17:G19)</f>
        <v>0.34515533105382</v>
      </c>
      <c r="I17" s="14" t="n">
        <f aca="false">STDEV(G17:G19)</f>
        <v>0.0356334406359873</v>
      </c>
      <c r="J17" s="11"/>
      <c r="K17" s="16"/>
      <c r="L17" s="11"/>
      <c r="M17" s="11"/>
      <c r="N17" s="15"/>
      <c r="O17" s="15"/>
      <c r="P17" s="15"/>
      <c r="Q17" s="15"/>
      <c r="R17" s="15"/>
    </row>
    <row r="18" customFormat="false" ht="13.2" hidden="false" customHeight="false" outlineLevel="0" collapsed="false">
      <c r="A18" s="12"/>
      <c r="B18" s="16" t="n">
        <v>23.1</v>
      </c>
      <c r="C18" s="11" t="n">
        <v>16.19</v>
      </c>
      <c r="D18" s="13" t="n">
        <f aca="false">B18-C18</f>
        <v>6.91</v>
      </c>
      <c r="E18" s="15"/>
      <c r="F18" s="13" t="n">
        <f aca="false">$E$2-D18</f>
        <v>-1.48333333333333</v>
      </c>
      <c r="G18" s="13" t="n">
        <f aca="false">POWER(2,F18)</f>
        <v>0.357661483108815</v>
      </c>
      <c r="H18" s="13"/>
      <c r="I18" s="14"/>
      <c r="J18" s="11"/>
      <c r="K18" s="16"/>
      <c r="L18" s="11"/>
      <c r="M18" s="15"/>
      <c r="N18" s="11"/>
      <c r="O18" s="15"/>
      <c r="P18" s="15"/>
      <c r="Q18" s="15"/>
      <c r="R18" s="15"/>
    </row>
    <row r="19" customFormat="false" ht="13.2" hidden="false" customHeight="false" outlineLevel="0" collapsed="false">
      <c r="A19" s="18"/>
      <c r="B19" s="19" t="n">
        <v>23.09</v>
      </c>
      <c r="C19" s="20" t="n">
        <v>15.95</v>
      </c>
      <c r="D19" s="21" t="n">
        <f aca="false">B19-C19</f>
        <v>7.14</v>
      </c>
      <c r="E19" s="22"/>
      <c r="F19" s="21" t="n">
        <f aca="false">$E$2-D19</f>
        <v>-1.71333333333333</v>
      </c>
      <c r="G19" s="21" t="n">
        <f aca="false">POWER(2,F19)</f>
        <v>0.304954659940051</v>
      </c>
      <c r="H19" s="21"/>
      <c r="I19" s="23"/>
      <c r="J19" s="11"/>
      <c r="K19" s="16"/>
      <c r="L19" s="11"/>
      <c r="M19" s="15"/>
      <c r="N19" s="11"/>
      <c r="O19" s="15"/>
      <c r="P19" s="15"/>
      <c r="Q19" s="15"/>
      <c r="R19" s="15"/>
    </row>
    <row r="20" customFormat="false" ht="13.2" hidden="false" customHeight="false" outlineLevel="0" collapsed="false">
      <c r="J20" s="15"/>
      <c r="K20" s="11"/>
      <c r="L20" s="11"/>
      <c r="M20" s="15"/>
      <c r="N20" s="15"/>
      <c r="O20" s="15"/>
      <c r="P20" s="15"/>
      <c r="Q20" s="15"/>
      <c r="R20" s="15"/>
    </row>
    <row r="21" customFormat="false" ht="13.2" hidden="false" customHeight="false" outlineLevel="0" collapsed="false">
      <c r="J21" s="15"/>
      <c r="K21" s="11"/>
      <c r="L21" s="11"/>
      <c r="M21" s="15"/>
      <c r="N21" s="16"/>
    </row>
    <row r="22" customFormat="false" ht="15.6" hidden="false" customHeight="false" outlineLevel="0" collapsed="false">
      <c r="A22" s="2" t="s">
        <v>0</v>
      </c>
      <c r="B22" s="5" t="s">
        <v>7</v>
      </c>
      <c r="C22" s="6" t="s">
        <v>8</v>
      </c>
      <c r="J22" s="15"/>
      <c r="K22" s="11"/>
      <c r="L22" s="11"/>
      <c r="M22" s="15"/>
      <c r="N22" s="16"/>
    </row>
    <row r="23" customFormat="false" ht="13.2" hidden="false" customHeight="false" outlineLevel="0" collapsed="false">
      <c r="A23" s="24" t="str">
        <f aca="false">A2</f>
        <v>U2OS nontransfected</v>
      </c>
      <c r="B23" s="25" t="n">
        <f aca="false">H2</f>
        <v>1.00353966569597</v>
      </c>
      <c r="C23" s="6" t="n">
        <f aca="false">I2</f>
        <v>0.101106973325436</v>
      </c>
      <c r="J23" s="15"/>
      <c r="K23" s="16"/>
      <c r="L23" s="11"/>
    </row>
    <row r="24" customFormat="false" ht="13.2" hidden="false" customHeight="false" outlineLevel="0" collapsed="false">
      <c r="A24" s="26" t="str">
        <f aca="false">A5</f>
        <v>U2OS NC transfected</v>
      </c>
      <c r="B24" s="27" t="n">
        <f aca="false">H5</f>
        <v>0.98981198651967</v>
      </c>
      <c r="C24" s="14" t="n">
        <f aca="false">I5</f>
        <v>0.0618001904880067</v>
      </c>
      <c r="J24" s="15"/>
      <c r="K24" s="15"/>
      <c r="L24" s="15"/>
    </row>
    <row r="25" customFormat="false" ht="13.2" hidden="false" customHeight="false" outlineLevel="0" collapsed="false">
      <c r="A25" s="17" t="str">
        <f aca="false">A8</f>
        <v>U2OS TP63 shRNA-1</v>
      </c>
      <c r="B25" s="27" t="n">
        <f aca="false">H8</f>
        <v>0.308545155078476</v>
      </c>
      <c r="C25" s="14" t="n">
        <f aca="false">I8</f>
        <v>0.0260841661268403</v>
      </c>
      <c r="J25" s="15"/>
      <c r="K25" s="15"/>
      <c r="L25" s="15"/>
    </row>
    <row r="26" customFormat="false" ht="13.2" hidden="false" customHeight="false" outlineLevel="0" collapsed="false">
      <c r="A26" s="17" t="str">
        <f aca="false">A11</f>
        <v>U2OS TP63 shRNA-2</v>
      </c>
      <c r="B26" s="27" t="n">
        <f aca="false">H11</f>
        <v>0.459061416228574</v>
      </c>
      <c r="C26" s="14" t="n">
        <f aca="false">I11</f>
        <v>0.00636378965350428</v>
      </c>
      <c r="J26" s="15"/>
      <c r="K26" s="16"/>
      <c r="L26" s="11"/>
    </row>
    <row r="27" customFormat="false" ht="13.2" hidden="false" customHeight="false" outlineLevel="0" collapsed="false">
      <c r="A27" s="26" t="str">
        <f aca="false">A14</f>
        <v>U2OS TP63 shRNA-3</v>
      </c>
      <c r="B27" s="27" t="n">
        <f aca="false">H14</f>
        <v>0.422523422658516</v>
      </c>
      <c r="C27" s="14" t="n">
        <f aca="false">I14</f>
        <v>0.0126593141547872</v>
      </c>
      <c r="J27" s="15"/>
      <c r="K27" s="15"/>
      <c r="L27" s="15"/>
    </row>
    <row r="28" customFormat="false" ht="13.2" hidden="false" customHeight="false" outlineLevel="0" collapsed="false">
      <c r="A28" s="28" t="str">
        <f aca="false">A17</f>
        <v>U2OS TP63 shRNA-4</v>
      </c>
      <c r="B28" s="29" t="n">
        <f aca="false">H17</f>
        <v>0.34515533105382</v>
      </c>
      <c r="C28" s="23" t="n">
        <f aca="false">I17</f>
        <v>0.0356334406359873</v>
      </c>
      <c r="J28" s="15"/>
      <c r="K28" s="15"/>
      <c r="L28" s="15"/>
    </row>
    <row r="30" customFormat="false" ht="13.2" hidden="false" customHeight="false" outlineLevel="0" collapsed="false">
      <c r="A30" s="30" t="s">
        <v>0</v>
      </c>
      <c r="B30" s="30" t="s">
        <v>15</v>
      </c>
      <c r="C30" s="30"/>
      <c r="D30" s="30"/>
    </row>
    <row r="31" customFormat="false" ht="13.2" hidden="false" customHeight="false" outlineLevel="0" collapsed="false">
      <c r="A31" s="30" t="s">
        <v>16</v>
      </c>
      <c r="B31" s="31" t="s">
        <v>17</v>
      </c>
      <c r="C31" s="31"/>
      <c r="D31" s="31"/>
    </row>
    <row r="32" customFormat="false" ht="13.2" hidden="false" customHeight="false" outlineLevel="0" collapsed="false">
      <c r="A32" s="30" t="s">
        <v>18</v>
      </c>
      <c r="B32" s="31" t="s">
        <v>19</v>
      </c>
      <c r="C32" s="31"/>
      <c r="D32" s="31"/>
    </row>
    <row r="33" customFormat="false" ht="13.2" hidden="false" customHeight="false" outlineLevel="0" collapsed="false">
      <c r="A33" s="30" t="s">
        <v>20</v>
      </c>
      <c r="B33" s="31" t="s">
        <v>21</v>
      </c>
      <c r="C33" s="31"/>
      <c r="D33" s="31"/>
    </row>
    <row r="34" customFormat="false" ht="13.2" hidden="false" customHeight="false" outlineLevel="0" collapsed="false">
      <c r="A34" s="30" t="s">
        <v>22</v>
      </c>
      <c r="B34" s="31" t="s">
        <v>23</v>
      </c>
      <c r="C34" s="31"/>
      <c r="D34" s="31"/>
    </row>
  </sheetData>
  <mergeCells count="5">
    <mergeCell ref="B30:D30"/>
    <mergeCell ref="B31:D31"/>
    <mergeCell ref="B32:D32"/>
    <mergeCell ref="B33:D33"/>
    <mergeCell ref="B34:D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15.66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77"/>
    <col collapsed="false" customWidth="false" hidden="false" outlineLevel="0" max="257" min="6" style="1" width="8.99"/>
  </cols>
  <sheetData>
    <row r="1" s="8" customFormat="true" ht="15.75" hidden="false" customHeight="true" outlineLevel="0" collapsed="false">
      <c r="A1" s="32" t="s">
        <v>24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 s="8" customFormat="true" ht="13.65" hidden="false" customHeight="true" outlineLevel="0" collapsed="false">
      <c r="A2" s="9" t="s">
        <v>25</v>
      </c>
      <c r="B2" s="10" t="n">
        <v>22.15</v>
      </c>
      <c r="C2" s="33" t="n">
        <v>16.23</v>
      </c>
      <c r="D2" s="5" t="n">
        <f aca="false">B2-C2</f>
        <v>5.92</v>
      </c>
      <c r="E2" s="5" t="n">
        <f aca="false">AVERAGE(D2:D4)</f>
        <v>5.92</v>
      </c>
      <c r="F2" s="5" t="n">
        <f aca="false">$E$2-D2</f>
        <v>0</v>
      </c>
      <c r="G2" s="5" t="n">
        <f aca="false">POWER(2,F2)</f>
        <v>1</v>
      </c>
      <c r="H2" s="5" t="n">
        <f aca="false">AVERAGE(G2:G4)</f>
        <v>1.0000640614278</v>
      </c>
      <c r="I2" s="6" t="n">
        <f aca="false">STDEV(G2:G4)</f>
        <v>0.0138634986561089</v>
      </c>
      <c r="J2" s="33"/>
      <c r="K2" s="33"/>
      <c r="L2" s="33"/>
      <c r="N2" s="33"/>
    </row>
    <row r="3" s="8" customFormat="true" ht="13.65" hidden="false" customHeight="true" outlineLevel="0" collapsed="false">
      <c r="A3" s="12"/>
      <c r="B3" s="33" t="n">
        <v>22.12</v>
      </c>
      <c r="C3" s="33" t="n">
        <v>16.18</v>
      </c>
      <c r="D3" s="34" t="n">
        <f aca="false">B3-C3</f>
        <v>5.94</v>
      </c>
      <c r="E3" s="34"/>
      <c r="F3" s="34" t="n">
        <f aca="false">$E$2-D3</f>
        <v>-0.0200000000000022</v>
      </c>
      <c r="G3" s="34" t="n">
        <f aca="false">POWER(2,F3)</f>
        <v>0.986232704493358</v>
      </c>
      <c r="H3" s="34"/>
      <c r="I3" s="14"/>
      <c r="J3" s="33"/>
      <c r="K3" s="33"/>
      <c r="L3" s="33"/>
      <c r="M3" s="33"/>
      <c r="N3" s="33"/>
    </row>
    <row r="4" s="8" customFormat="true" ht="13.65" hidden="false" customHeight="true" outlineLevel="0" collapsed="false">
      <c r="A4" s="12"/>
      <c r="B4" s="33" t="n">
        <v>22.06</v>
      </c>
      <c r="C4" s="33" t="n">
        <v>16.16</v>
      </c>
      <c r="D4" s="34" t="n">
        <f aca="false">B4-C4</f>
        <v>5.9</v>
      </c>
      <c r="E4" s="34"/>
      <c r="F4" s="34" t="n">
        <f aca="false">$E$2-D4</f>
        <v>0.0200000000000005</v>
      </c>
      <c r="G4" s="34" t="n">
        <f aca="false">POWER(2,F4)</f>
        <v>1.01395947979003</v>
      </c>
      <c r="H4" s="34"/>
      <c r="I4" s="14"/>
      <c r="J4" s="33"/>
      <c r="K4" s="33"/>
      <c r="L4" s="33"/>
    </row>
    <row r="5" customFormat="false" ht="13.2" hidden="false" customHeight="false" outlineLevel="0" collapsed="false">
      <c r="A5" s="12" t="s">
        <v>26</v>
      </c>
      <c r="B5" s="33" t="n">
        <v>21.93</v>
      </c>
      <c r="C5" s="33" t="n">
        <v>15.96</v>
      </c>
      <c r="D5" s="34" t="n">
        <f aca="false">B5-C5</f>
        <v>5.97</v>
      </c>
      <c r="F5" s="34" t="n">
        <f aca="false">$E$2-D5</f>
        <v>-0.0499999999999998</v>
      </c>
      <c r="G5" s="34" t="n">
        <f aca="false">POWER(2,F5)</f>
        <v>0.965936328924846</v>
      </c>
      <c r="H5" s="34" t="n">
        <f aca="false">AVERAGE(G5:G7)</f>
        <v>1.02961785683622</v>
      </c>
      <c r="I5" s="14" t="n">
        <f aca="false">STDEV(G5:G7)</f>
        <v>0.068391678678641</v>
      </c>
      <c r="J5" s="33"/>
      <c r="K5" s="33"/>
      <c r="L5" s="33"/>
      <c r="M5" s="33"/>
      <c r="N5" s="33"/>
    </row>
    <row r="6" customFormat="false" ht="13.2" hidden="false" customHeight="false" outlineLevel="0" collapsed="false">
      <c r="A6" s="12"/>
      <c r="B6" s="35" t="n">
        <v>22</v>
      </c>
      <c r="C6" s="33" t="n">
        <v>16.11</v>
      </c>
      <c r="D6" s="34" t="n">
        <f aca="false">B6-C6</f>
        <v>5.89</v>
      </c>
      <c r="F6" s="34" t="n">
        <f aca="false">$E$2-D6</f>
        <v>0.0299999999999985</v>
      </c>
      <c r="G6" s="34" t="n">
        <f aca="false">POWER(2,F6)</f>
        <v>1.02101212570719</v>
      </c>
      <c r="H6" s="34"/>
      <c r="I6" s="14"/>
      <c r="J6" s="33"/>
      <c r="K6" s="35"/>
      <c r="L6" s="33"/>
      <c r="M6" s="35"/>
    </row>
    <row r="7" customFormat="false" ht="13.2" hidden="false" customHeight="false" outlineLevel="0" collapsed="false">
      <c r="A7" s="12"/>
      <c r="B7" s="35" t="n">
        <v>22.04</v>
      </c>
      <c r="C7" s="33" t="n">
        <v>16.26</v>
      </c>
      <c r="D7" s="34" t="n">
        <f aca="false">B7-C7</f>
        <v>5.78</v>
      </c>
      <c r="F7" s="34" t="n">
        <f aca="false">$E$2-D7</f>
        <v>0.140000000000001</v>
      </c>
      <c r="G7" s="34" t="n">
        <f aca="false">POWER(2,F7)</f>
        <v>1.10190511587661</v>
      </c>
      <c r="H7" s="34"/>
      <c r="I7" s="14"/>
      <c r="J7" s="33"/>
      <c r="K7" s="35"/>
      <c r="L7" s="33"/>
      <c r="N7" s="33"/>
    </row>
    <row r="8" customFormat="false" ht="13.2" hidden="false" customHeight="false" outlineLevel="0" collapsed="false">
      <c r="A8" s="12" t="s">
        <v>27</v>
      </c>
      <c r="B8" s="33" t="n">
        <v>23.67</v>
      </c>
      <c r="C8" s="33" t="n">
        <v>16.18</v>
      </c>
      <c r="D8" s="34" t="n">
        <f aca="false">B8-C8</f>
        <v>7.49</v>
      </c>
      <c r="F8" s="34" t="n">
        <f aca="false">$E$2-D8</f>
        <v>-1.57</v>
      </c>
      <c r="G8" s="34" t="n">
        <f aca="false">POWER(2,F8)</f>
        <v>0.336808394216422</v>
      </c>
      <c r="H8" s="34" t="n">
        <f aca="false">AVERAGE(G8:G10)</f>
        <v>0.319605985475524</v>
      </c>
      <c r="I8" s="14" t="n">
        <f aca="false">STDEV(G8:G10)</f>
        <v>0.0149366637400334</v>
      </c>
      <c r="J8" s="33"/>
      <c r="K8" s="35"/>
      <c r="L8" s="33"/>
      <c r="M8" s="33"/>
    </row>
    <row r="9" customFormat="false" ht="13.2" hidden="false" customHeight="false" outlineLevel="0" collapsed="false">
      <c r="A9" s="12"/>
      <c r="B9" s="35" t="n">
        <v>23.8</v>
      </c>
      <c r="C9" s="33" t="n">
        <v>16.2</v>
      </c>
      <c r="D9" s="34" t="n">
        <f aca="false">B9-C9</f>
        <v>7.6</v>
      </c>
      <c r="F9" s="34" t="n">
        <f aca="false">$E$2-D9</f>
        <v>-1.68</v>
      </c>
      <c r="G9" s="34" t="n">
        <f aca="false">POWER(2,F9)</f>
        <v>0.312082637225402</v>
      </c>
      <c r="H9" s="34"/>
      <c r="I9" s="14"/>
      <c r="J9" s="33"/>
      <c r="K9" s="35"/>
      <c r="L9" s="33"/>
      <c r="N9" s="33"/>
    </row>
    <row r="10" customFormat="false" ht="13.2" hidden="false" customHeight="false" outlineLevel="0" collapsed="false">
      <c r="A10" s="12"/>
      <c r="B10" s="35" t="n">
        <v>23.88</v>
      </c>
      <c r="C10" s="33" t="n">
        <v>16.27</v>
      </c>
      <c r="D10" s="34" t="n">
        <f aca="false">B10-C10</f>
        <v>7.61</v>
      </c>
      <c r="F10" s="34" t="n">
        <f aca="false">$E$2-D10</f>
        <v>-1.69</v>
      </c>
      <c r="G10" s="34" t="n">
        <f aca="false">POWER(2,F10)</f>
        <v>0.309926924984747</v>
      </c>
      <c r="H10" s="34"/>
      <c r="I10" s="14"/>
      <c r="J10" s="33"/>
      <c r="K10" s="35"/>
      <c r="L10" s="33"/>
      <c r="N10" s="33"/>
    </row>
    <row r="11" customFormat="false" ht="13.2" hidden="false" customHeight="false" outlineLevel="0" collapsed="false">
      <c r="A11" s="12" t="s">
        <v>28</v>
      </c>
      <c r="B11" s="33" t="n">
        <v>23.07</v>
      </c>
      <c r="C11" s="33" t="n">
        <v>16.14</v>
      </c>
      <c r="D11" s="34" t="n">
        <f aca="false">B11-C11</f>
        <v>6.93</v>
      </c>
      <c r="F11" s="34" t="n">
        <f aca="false">$E$2-D11</f>
        <v>-1.01</v>
      </c>
      <c r="G11" s="34" t="n">
        <f aca="false">POWER(2,F11)</f>
        <v>0.496546247718518</v>
      </c>
      <c r="H11" s="34" t="n">
        <f aca="false">AVERAGE(G11:G13)</f>
        <v>0.495450498817673</v>
      </c>
      <c r="I11" s="14" t="n">
        <f aca="false">STDEV(G11:G13)</f>
        <v>0.00862749720956113</v>
      </c>
      <c r="J11" s="33"/>
      <c r="K11" s="35"/>
      <c r="L11" s="33"/>
      <c r="M11" s="33"/>
    </row>
    <row r="12" customFormat="false" ht="13.2" hidden="false" customHeight="false" outlineLevel="0" collapsed="false">
      <c r="A12" s="17"/>
      <c r="B12" s="35" t="n">
        <v>23.04</v>
      </c>
      <c r="C12" s="33" t="n">
        <v>16.08</v>
      </c>
      <c r="D12" s="34" t="n">
        <f aca="false">B12-C12</f>
        <v>6.96</v>
      </c>
      <c r="F12" s="34" t="n">
        <f aca="false">$E$2-D12</f>
        <v>-1.04</v>
      </c>
      <c r="G12" s="34" t="n">
        <f aca="false">POWER(2,F12)</f>
        <v>0.486327473706142</v>
      </c>
      <c r="H12" s="34"/>
      <c r="I12" s="14"/>
      <c r="J12" s="33"/>
      <c r="K12" s="35"/>
      <c r="L12" s="33"/>
      <c r="N12" s="33"/>
    </row>
    <row r="13" customFormat="false" ht="13.2" hidden="false" customHeight="false" outlineLevel="0" collapsed="false">
      <c r="A13" s="17"/>
      <c r="B13" s="35" t="n">
        <v>22.94</v>
      </c>
      <c r="C13" s="33" t="n">
        <v>16.03</v>
      </c>
      <c r="D13" s="34" t="n">
        <f aca="false">B13-C13</f>
        <v>6.91</v>
      </c>
      <c r="F13" s="34" t="n">
        <f aca="false">$E$2-D13</f>
        <v>-0.990000000000001</v>
      </c>
      <c r="G13" s="34" t="n">
        <f aca="false">POWER(2,F13)</f>
        <v>0.503477775028359</v>
      </c>
      <c r="H13" s="34"/>
      <c r="I13" s="14"/>
      <c r="J13" s="33"/>
      <c r="K13" s="35"/>
      <c r="L13" s="33"/>
      <c r="N13" s="33"/>
    </row>
    <row r="14" customFormat="false" ht="13.2" hidden="false" customHeight="false" outlineLevel="0" collapsed="false">
      <c r="A14" s="17" t="s">
        <v>29</v>
      </c>
      <c r="B14" s="33" t="n">
        <v>23.21</v>
      </c>
      <c r="C14" s="33" t="n">
        <v>15.95</v>
      </c>
      <c r="D14" s="34" t="n">
        <f aca="false">B14-C14</f>
        <v>7.26</v>
      </c>
      <c r="F14" s="34" t="n">
        <f aca="false">$E$2-D14</f>
        <v>-1.34</v>
      </c>
      <c r="G14" s="34" t="n">
        <f aca="false">POWER(2,F14)</f>
        <v>0.395020655931688</v>
      </c>
      <c r="H14" s="34" t="n">
        <f aca="false">AVERAGE(G14:G16)</f>
        <v>0.435231986234989</v>
      </c>
      <c r="I14" s="14" t="n">
        <f aca="false">STDEV(G14:G16)</f>
        <v>0.034859770943913</v>
      </c>
      <c r="J14" s="33"/>
      <c r="K14" s="33"/>
      <c r="L14" s="33"/>
      <c r="M14" s="33"/>
      <c r="N14" s="33"/>
    </row>
    <row r="15" customFormat="false" ht="13.2" hidden="false" customHeight="false" outlineLevel="0" collapsed="false">
      <c r="A15" s="17"/>
      <c r="B15" s="35" t="n">
        <v>23.13</v>
      </c>
      <c r="C15" s="33" t="n">
        <v>16.08</v>
      </c>
      <c r="D15" s="34" t="n">
        <f aca="false">B15-C15</f>
        <v>7.05</v>
      </c>
      <c r="F15" s="34" t="n">
        <f aca="false">$E$2-D15</f>
        <v>-1.13</v>
      </c>
      <c r="G15" s="34" t="n">
        <f aca="false">POWER(2,F15)</f>
        <v>0.4569157251147</v>
      </c>
      <c r="H15" s="34"/>
      <c r="I15" s="14"/>
      <c r="J15" s="33"/>
      <c r="K15" s="35"/>
      <c r="L15" s="33"/>
      <c r="M15" s="35"/>
    </row>
    <row r="16" customFormat="false" ht="13.2" hidden="false" customHeight="false" outlineLevel="0" collapsed="false">
      <c r="A16" s="17"/>
      <c r="B16" s="35" t="n">
        <v>23.12</v>
      </c>
      <c r="C16" s="33" t="n">
        <v>16.06</v>
      </c>
      <c r="D16" s="34" t="n">
        <f aca="false">B16-C16</f>
        <v>7.06</v>
      </c>
      <c r="F16" s="34" t="n">
        <f aca="false">$E$2-D16</f>
        <v>-1.14</v>
      </c>
      <c r="G16" s="34" t="n">
        <f aca="false">POWER(2,F16)</f>
        <v>0.453759577658579</v>
      </c>
      <c r="H16" s="34"/>
      <c r="I16" s="14"/>
      <c r="J16" s="33"/>
      <c r="K16" s="35"/>
      <c r="L16" s="33"/>
      <c r="N16" s="33"/>
    </row>
    <row r="17" customFormat="false" ht="13.2" hidden="false" customHeight="false" outlineLevel="0" collapsed="false">
      <c r="A17" s="12" t="s">
        <v>30</v>
      </c>
      <c r="B17" s="33" t="n">
        <v>23.49</v>
      </c>
      <c r="C17" s="33" t="n">
        <v>16.13</v>
      </c>
      <c r="D17" s="34" t="n">
        <f aca="false">B17-C17</f>
        <v>7.36</v>
      </c>
      <c r="F17" s="34" t="n">
        <f aca="false">$E$2-D17</f>
        <v>-1.44</v>
      </c>
      <c r="G17" s="34" t="n">
        <f aca="false">POWER(2,F17)</f>
        <v>0.368567304322775</v>
      </c>
      <c r="H17" s="34" t="n">
        <f aca="false">AVERAGE(G17:G19)</f>
        <v>0.377385088192413</v>
      </c>
      <c r="I17" s="14" t="n">
        <f aca="false">STDEV(G17:G19)</f>
        <v>0.0152728496723736</v>
      </c>
      <c r="J17" s="33"/>
      <c r="K17" s="35"/>
      <c r="L17" s="33"/>
      <c r="M17" s="33"/>
    </row>
    <row r="18" customFormat="false" ht="13.2" hidden="false" customHeight="false" outlineLevel="0" collapsed="false">
      <c r="A18" s="12"/>
      <c r="B18" s="35" t="n">
        <v>23.43</v>
      </c>
      <c r="C18" s="33" t="n">
        <v>16.07</v>
      </c>
      <c r="D18" s="34" t="n">
        <f aca="false">B18-C18</f>
        <v>7.36</v>
      </c>
      <c r="F18" s="34" t="n">
        <f aca="false">$E$2-D18</f>
        <v>-1.44</v>
      </c>
      <c r="G18" s="34" t="n">
        <f aca="false">POWER(2,F18)</f>
        <v>0.368567304322775</v>
      </c>
      <c r="H18" s="34"/>
      <c r="I18" s="14"/>
      <c r="J18" s="33"/>
      <c r="K18" s="35"/>
      <c r="L18" s="33"/>
      <c r="N18" s="33"/>
    </row>
    <row r="19" customFormat="false" ht="13.2" hidden="false" customHeight="false" outlineLevel="0" collapsed="false">
      <c r="A19" s="18"/>
      <c r="B19" s="19" t="n">
        <v>23.41</v>
      </c>
      <c r="C19" s="20" t="n">
        <v>16.15</v>
      </c>
      <c r="D19" s="21" t="n">
        <f aca="false">B19-C19</f>
        <v>7.26</v>
      </c>
      <c r="E19" s="22"/>
      <c r="F19" s="21" t="n">
        <f aca="false">$E$2-D19</f>
        <v>-1.34</v>
      </c>
      <c r="G19" s="21" t="n">
        <f aca="false">POWER(2,F19)</f>
        <v>0.395020655931688</v>
      </c>
      <c r="H19" s="21"/>
      <c r="I19" s="23"/>
      <c r="J19" s="33"/>
      <c r="K19" s="35"/>
      <c r="L19" s="33"/>
      <c r="N19" s="33"/>
    </row>
    <row r="20" customFormat="false" ht="13.2" hidden="false" customHeight="false" outlineLevel="0" collapsed="false">
      <c r="K20" s="33"/>
      <c r="L20" s="33"/>
    </row>
    <row r="21" customFormat="false" ht="13.2" hidden="false" customHeight="false" outlineLevel="0" collapsed="false">
      <c r="K21" s="33"/>
      <c r="L21" s="33"/>
      <c r="N21" s="35"/>
    </row>
    <row r="22" customFormat="false" ht="15.6" hidden="false" customHeight="false" outlineLevel="0" collapsed="false">
      <c r="A22" s="32" t="s">
        <v>0</v>
      </c>
      <c r="B22" s="5" t="s">
        <v>7</v>
      </c>
      <c r="C22" s="6" t="s">
        <v>8</v>
      </c>
      <c r="K22" s="33"/>
      <c r="L22" s="33"/>
      <c r="N22" s="35"/>
    </row>
    <row r="23" customFormat="false" ht="13.2" hidden="false" customHeight="false" outlineLevel="0" collapsed="false">
      <c r="A23" s="24" t="s">
        <v>25</v>
      </c>
      <c r="B23" s="25" t="n">
        <f aca="false">H2</f>
        <v>1.0000640614278</v>
      </c>
      <c r="C23" s="6" t="n">
        <f aca="false">I2</f>
        <v>0.0138634986561089</v>
      </c>
      <c r="K23" s="35"/>
      <c r="L23" s="33"/>
    </row>
    <row r="24" customFormat="false" ht="13.2" hidden="false" customHeight="false" outlineLevel="0" collapsed="false">
      <c r="A24" s="17" t="str">
        <f aca="false">A5</f>
        <v>143B NC transfected</v>
      </c>
      <c r="B24" s="27" t="n">
        <f aca="false">H5</f>
        <v>1.02961785683622</v>
      </c>
      <c r="C24" s="14" t="n">
        <f aca="false">I5</f>
        <v>0.068391678678641</v>
      </c>
    </row>
    <row r="25" customFormat="false" ht="13.2" hidden="false" customHeight="false" outlineLevel="0" collapsed="false">
      <c r="A25" s="17" t="str">
        <f aca="false">A8</f>
        <v>143B TP63 siRNA-1</v>
      </c>
      <c r="B25" s="27" t="n">
        <f aca="false">H8</f>
        <v>0.319605985475524</v>
      </c>
      <c r="C25" s="14" t="n">
        <f aca="false">I8</f>
        <v>0.0149366637400334</v>
      </c>
    </row>
    <row r="26" customFormat="false" ht="13.2" hidden="false" customHeight="false" outlineLevel="0" collapsed="false">
      <c r="A26" s="17" t="str">
        <f aca="false">A11</f>
        <v>143B TP63 siRNA-2</v>
      </c>
      <c r="B26" s="27" t="n">
        <f aca="false">H11</f>
        <v>0.495450498817673</v>
      </c>
      <c r="C26" s="14" t="n">
        <f aca="false">I11</f>
        <v>0.00862749720956113</v>
      </c>
      <c r="K26" s="35"/>
      <c r="L26" s="33"/>
    </row>
    <row r="27" customFormat="false" ht="13.2" hidden="false" customHeight="false" outlineLevel="0" collapsed="false">
      <c r="A27" s="17" t="str">
        <f aca="false">A14</f>
        <v>143B TP63 siRNA-3</v>
      </c>
      <c r="B27" s="27" t="n">
        <f aca="false">H14</f>
        <v>0.435231986234989</v>
      </c>
      <c r="C27" s="14" t="n">
        <f aca="false">I14</f>
        <v>0.034859770943913</v>
      </c>
    </row>
    <row r="28" customFormat="false" ht="13.2" hidden="false" customHeight="false" outlineLevel="0" collapsed="false">
      <c r="A28" s="28" t="str">
        <f aca="false">A17</f>
        <v>143B TP63 siRNA-4</v>
      </c>
      <c r="B28" s="29" t="n">
        <f aca="false">H17</f>
        <v>0.377385088192413</v>
      </c>
      <c r="C28" s="23" t="n">
        <f aca="false">I17</f>
        <v>0.01527284967237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1" width="15.66"/>
    <col collapsed="false" customWidth="true" hidden="false" outlineLevel="0" max="3" min="3" style="1" width="10.32"/>
    <col collapsed="false" customWidth="false" hidden="false" outlineLevel="0" max="4" min="4" style="1" width="8.99"/>
    <col collapsed="false" customWidth="true" hidden="false" outlineLevel="0" max="5" min="5" style="1" width="11.77"/>
    <col collapsed="false" customWidth="false" hidden="false" outlineLevel="0" max="257" min="6" style="1" width="8.99"/>
  </cols>
  <sheetData>
    <row r="1" s="8" customFormat="true" ht="15.75" hidden="false" customHeight="true" outlineLevel="0" collapsed="false">
      <c r="A1" s="32" t="s">
        <v>0</v>
      </c>
      <c r="B1" s="3" t="s">
        <v>3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 s="8" customFormat="true" ht="13.65" hidden="false" customHeight="true" outlineLevel="0" collapsed="false">
      <c r="A2" s="9" t="s">
        <v>25</v>
      </c>
      <c r="B2" s="10" t="n">
        <v>23.03</v>
      </c>
      <c r="C2" s="33" t="n">
        <v>15.64</v>
      </c>
      <c r="D2" s="5" t="n">
        <f aca="false">B2-C2</f>
        <v>7.39</v>
      </c>
      <c r="E2" s="5" t="n">
        <f aca="false">AVERAGE(D2:D4)</f>
        <v>7.34333333333333</v>
      </c>
      <c r="F2" s="5" t="n">
        <f aca="false">$E$2-D2</f>
        <v>-0.0466666666666677</v>
      </c>
      <c r="G2" s="5" t="n">
        <f aca="false">POWER(2,F2)</f>
        <v>0.968170695982882</v>
      </c>
      <c r="H2" s="5" t="n">
        <f aca="false">AVERAGE(G2:G4)</f>
        <v>1.00032529271812</v>
      </c>
      <c r="I2" s="6" t="n">
        <f aca="false">STDEV(G2:G4)</f>
        <v>0.0312081813762604</v>
      </c>
      <c r="J2" s="33"/>
      <c r="K2" s="33"/>
      <c r="L2" s="33"/>
      <c r="N2" s="33"/>
    </row>
    <row r="3" s="8" customFormat="true" ht="13.65" hidden="false" customHeight="true" outlineLevel="0" collapsed="false">
      <c r="A3" s="12"/>
      <c r="B3" s="33" t="n">
        <v>22.99</v>
      </c>
      <c r="C3" s="33" t="n">
        <v>15.65</v>
      </c>
      <c r="D3" s="34" t="n">
        <f aca="false">B3-C3</f>
        <v>7.34</v>
      </c>
      <c r="E3" s="34"/>
      <c r="F3" s="34" t="n">
        <f aca="false">$E$2-D3</f>
        <v>0.00333333333333474</v>
      </c>
      <c r="G3" s="34" t="n">
        <f aca="false">POWER(2,F3)</f>
        <v>1.00231316184217</v>
      </c>
      <c r="H3" s="34"/>
      <c r="I3" s="14"/>
      <c r="J3" s="33"/>
      <c r="K3" s="33"/>
      <c r="L3" s="33"/>
      <c r="M3" s="33"/>
      <c r="N3" s="33"/>
    </row>
    <row r="4" s="8" customFormat="true" ht="13.65" hidden="false" customHeight="true" outlineLevel="0" collapsed="false">
      <c r="A4" s="12"/>
      <c r="B4" s="33" t="n">
        <v>22.97</v>
      </c>
      <c r="C4" s="33" t="n">
        <v>15.67</v>
      </c>
      <c r="D4" s="34" t="n">
        <f aca="false">B4-C4</f>
        <v>7.3</v>
      </c>
      <c r="E4" s="34"/>
      <c r="F4" s="34" t="n">
        <f aca="false">$E$2-D4</f>
        <v>0.0433333333333339</v>
      </c>
      <c r="G4" s="34" t="n">
        <f aca="false">POWER(2,F4)</f>
        <v>1.0304920203293</v>
      </c>
      <c r="H4" s="34"/>
      <c r="I4" s="14"/>
      <c r="J4" s="33"/>
      <c r="K4" s="33"/>
      <c r="L4" s="33"/>
    </row>
    <row r="5" customFormat="false" ht="13.2" hidden="false" customHeight="false" outlineLevel="0" collapsed="false">
      <c r="A5" s="12" t="s">
        <v>32</v>
      </c>
      <c r="B5" s="33" t="n">
        <v>23.07</v>
      </c>
      <c r="C5" s="33" t="n">
        <v>15.58</v>
      </c>
      <c r="D5" s="34" t="n">
        <f aca="false">B5-C5</f>
        <v>7.49</v>
      </c>
      <c r="F5" s="34" t="n">
        <f aca="false">$E$2-D5</f>
        <v>-0.146666666666667</v>
      </c>
      <c r="G5" s="34" t="n">
        <f aca="false">POWER(2,F5)</f>
        <v>0.903335200791182</v>
      </c>
      <c r="H5" s="34" t="n">
        <f aca="false">AVERAGE(G5:G7)</f>
        <v>0.974113747157792</v>
      </c>
      <c r="I5" s="14" t="n">
        <f aca="false">STDEV(G5:G7)</f>
        <v>0.0647899690525657</v>
      </c>
      <c r="J5" s="33"/>
      <c r="K5" s="33"/>
      <c r="L5" s="33"/>
      <c r="M5" s="33"/>
      <c r="N5" s="33"/>
    </row>
    <row r="6" customFormat="false" ht="13.2" hidden="false" customHeight="false" outlineLevel="0" collapsed="false">
      <c r="A6" s="12"/>
      <c r="B6" s="35" t="n">
        <v>23.03</v>
      </c>
      <c r="C6" s="33" t="n">
        <v>15.73</v>
      </c>
      <c r="D6" s="34" t="n">
        <f aca="false">B6-C6</f>
        <v>7.3</v>
      </c>
      <c r="F6" s="34" t="n">
        <f aca="false">$E$2-D6</f>
        <v>0.0433333333333321</v>
      </c>
      <c r="G6" s="34" t="n">
        <f aca="false">POWER(2,F6)</f>
        <v>1.0304920203293</v>
      </c>
      <c r="H6" s="34"/>
      <c r="I6" s="14"/>
      <c r="J6" s="33"/>
      <c r="K6" s="35"/>
      <c r="L6" s="33"/>
      <c r="M6" s="35"/>
    </row>
    <row r="7" customFormat="false" ht="13.2" hidden="false" customHeight="false" outlineLevel="0" collapsed="false">
      <c r="A7" s="12"/>
      <c r="B7" s="35" t="n">
        <v>23.13</v>
      </c>
      <c r="C7" s="33" t="n">
        <v>15.77</v>
      </c>
      <c r="D7" s="34" t="n">
        <f aca="false">B7-C7</f>
        <v>7.36</v>
      </c>
      <c r="F7" s="34" t="n">
        <f aca="false">$E$2-D7</f>
        <v>-0.0166666666666666</v>
      </c>
      <c r="G7" s="34" t="n">
        <f aca="false">POWER(2,F7)</f>
        <v>0.988514020352896</v>
      </c>
      <c r="H7" s="34"/>
      <c r="I7" s="14"/>
      <c r="J7" s="33"/>
      <c r="K7" s="35"/>
      <c r="L7" s="33"/>
      <c r="N7" s="33"/>
    </row>
    <row r="8" customFormat="false" ht="13.2" hidden="false" customHeight="false" outlineLevel="0" collapsed="false">
      <c r="A8" s="12" t="s">
        <v>33</v>
      </c>
      <c r="B8" s="33" t="n">
        <v>23.96</v>
      </c>
      <c r="C8" s="33" t="n">
        <v>15.49</v>
      </c>
      <c r="D8" s="34" t="n">
        <f aca="false">B8-C8</f>
        <v>8.47</v>
      </c>
      <c r="F8" s="34" t="n">
        <f aca="false">$E$2-D8</f>
        <v>-1.12666666666667</v>
      </c>
      <c r="G8" s="34" t="n">
        <f aca="false">POWER(2,F8)</f>
        <v>0.457972645135124</v>
      </c>
      <c r="H8" s="34" t="n">
        <f aca="false">AVERAGE(G8:G10)</f>
        <v>0.498951327794293</v>
      </c>
      <c r="I8" s="14" t="n">
        <f aca="false">STDEV(G8:G10)</f>
        <v>0.0435161579455388</v>
      </c>
      <c r="J8" s="33"/>
      <c r="K8" s="35"/>
      <c r="L8" s="33"/>
      <c r="M8" s="33"/>
    </row>
    <row r="9" customFormat="false" ht="13.2" hidden="false" customHeight="false" outlineLevel="0" collapsed="false">
      <c r="A9" s="12"/>
      <c r="B9" s="35" t="n">
        <v>24.04</v>
      </c>
      <c r="C9" s="33" t="n">
        <v>15.82</v>
      </c>
      <c r="D9" s="34" t="n">
        <f aca="false">B9-C9</f>
        <v>8.22</v>
      </c>
      <c r="F9" s="34" t="n">
        <f aca="false">$E$2-D9</f>
        <v>-0.876666666666666</v>
      </c>
      <c r="G9" s="34" t="n">
        <f aca="false">POWER(2,F9)</f>
        <v>0.544624328071307</v>
      </c>
      <c r="H9" s="34"/>
      <c r="I9" s="14"/>
      <c r="J9" s="33"/>
      <c r="K9" s="35"/>
      <c r="L9" s="33"/>
      <c r="N9" s="33"/>
    </row>
    <row r="10" customFormat="false" ht="13.2" hidden="false" customHeight="false" outlineLevel="0" collapsed="false">
      <c r="A10" s="12"/>
      <c r="B10" s="35" t="n">
        <v>24</v>
      </c>
      <c r="C10" s="33" t="n">
        <v>15.64</v>
      </c>
      <c r="D10" s="34" t="n">
        <f aca="false">B10-C10</f>
        <v>8.36</v>
      </c>
      <c r="F10" s="34" t="n">
        <f aca="false">$E$2-D10</f>
        <v>-1.01666666666667</v>
      </c>
      <c r="G10" s="34" t="n">
        <f aca="false">POWER(2,F10)</f>
        <v>0.494257010176448</v>
      </c>
      <c r="H10" s="34"/>
      <c r="I10" s="14"/>
      <c r="J10" s="33"/>
      <c r="K10" s="35"/>
      <c r="L10" s="33"/>
      <c r="N10" s="33"/>
    </row>
    <row r="11" customFormat="false" ht="13.2" hidden="false" customHeight="false" outlineLevel="0" collapsed="false">
      <c r="A11" s="12" t="s">
        <v>34</v>
      </c>
      <c r="B11" s="33" t="n">
        <v>24.65</v>
      </c>
      <c r="C11" s="33" t="n">
        <v>15.7</v>
      </c>
      <c r="D11" s="34" t="n">
        <f aca="false">B11-C11</f>
        <v>8.95</v>
      </c>
      <c r="F11" s="34" t="n">
        <f aca="false">$E$2-D11</f>
        <v>-1.60666666666667</v>
      </c>
      <c r="G11" s="34" t="n">
        <f aca="false">POWER(2,F11)</f>
        <v>0.328356138969601</v>
      </c>
      <c r="H11" s="34" t="n">
        <f aca="false">AVERAGE(G11:G13)</f>
        <v>0.298720970010429</v>
      </c>
      <c r="I11" s="14" t="n">
        <f aca="false">STDEV(G11:G13)</f>
        <v>0.025964792851658</v>
      </c>
      <c r="J11" s="33"/>
      <c r="K11" s="35"/>
      <c r="L11" s="33"/>
      <c r="M11" s="33"/>
    </row>
    <row r="12" customFormat="false" ht="13.2" hidden="false" customHeight="false" outlineLevel="0" collapsed="false">
      <c r="A12" s="17"/>
      <c r="B12" s="35" t="n">
        <v>24.74</v>
      </c>
      <c r="C12" s="33" t="n">
        <v>15.6</v>
      </c>
      <c r="D12" s="34" t="n">
        <f aca="false">B12-C12</f>
        <v>9.14</v>
      </c>
      <c r="F12" s="34" t="n">
        <f aca="false">$E$2-D12</f>
        <v>-1.79666666666667</v>
      </c>
      <c r="G12" s="34" t="n">
        <f aca="false">POWER(2,F12)</f>
        <v>0.287838870049995</v>
      </c>
      <c r="H12" s="34"/>
      <c r="I12" s="14"/>
      <c r="J12" s="33"/>
      <c r="K12" s="35"/>
      <c r="L12" s="33"/>
      <c r="N12" s="33"/>
    </row>
    <row r="13" customFormat="false" ht="13.2" hidden="false" customHeight="false" outlineLevel="0" collapsed="false">
      <c r="A13" s="17"/>
      <c r="B13" s="35" t="n">
        <v>24.67</v>
      </c>
      <c r="C13" s="33" t="n">
        <v>15.49</v>
      </c>
      <c r="D13" s="34" t="n">
        <f aca="false">B13-C13</f>
        <v>9.18</v>
      </c>
      <c r="F13" s="34" t="n">
        <f aca="false">$E$2-D13</f>
        <v>-1.83666666666667</v>
      </c>
      <c r="G13" s="34" t="n">
        <f aca="false">POWER(2,F13)</f>
        <v>0.279967901011689</v>
      </c>
      <c r="H13" s="34"/>
      <c r="I13" s="14"/>
      <c r="J13" s="33"/>
      <c r="K13" s="35"/>
      <c r="L13" s="33"/>
      <c r="N13" s="33"/>
    </row>
    <row r="14" customFormat="false" ht="13.2" hidden="false" customHeight="false" outlineLevel="0" collapsed="false">
      <c r="A14" s="17" t="s">
        <v>35</v>
      </c>
      <c r="B14" s="33" t="n">
        <v>24.47</v>
      </c>
      <c r="C14" s="33" t="n">
        <v>15.64</v>
      </c>
      <c r="D14" s="34" t="n">
        <f aca="false">B14-C14</f>
        <v>8.83</v>
      </c>
      <c r="F14" s="34" t="n">
        <f aca="false">$E$2-D14</f>
        <v>-1.48666666666667</v>
      </c>
      <c r="G14" s="34" t="n">
        <f aca="false">POWER(2,F14)</f>
        <v>0.356836063542717</v>
      </c>
      <c r="H14" s="34" t="n">
        <f aca="false">AVERAGE(G14:G16)</f>
        <v>0.379267658992553</v>
      </c>
      <c r="I14" s="14" t="n">
        <f aca="false">STDEV(G14:G16)</f>
        <v>0.0194263315069738</v>
      </c>
      <c r="J14" s="33"/>
      <c r="K14" s="33"/>
      <c r="L14" s="33"/>
      <c r="M14" s="33"/>
      <c r="N14" s="33"/>
    </row>
    <row r="15" customFormat="false" ht="13.2" hidden="false" customHeight="false" outlineLevel="0" collapsed="false">
      <c r="A15" s="17"/>
      <c r="B15" s="35" t="n">
        <v>24.5</v>
      </c>
      <c r="C15" s="33" t="n">
        <v>15.8</v>
      </c>
      <c r="D15" s="34" t="n">
        <f aca="false">B15-C15</f>
        <v>8.7</v>
      </c>
      <c r="F15" s="34" t="n">
        <f aca="false">$E$2-D15</f>
        <v>-1.35666666666667</v>
      </c>
      <c r="G15" s="34" t="n">
        <f aca="false">POWER(2,F15)</f>
        <v>0.390483456717472</v>
      </c>
      <c r="H15" s="34"/>
      <c r="I15" s="14"/>
      <c r="J15" s="33"/>
      <c r="K15" s="35"/>
      <c r="L15" s="33"/>
      <c r="M15" s="35"/>
    </row>
    <row r="16" customFormat="false" ht="13.2" hidden="false" customHeight="false" outlineLevel="0" collapsed="false">
      <c r="A16" s="28"/>
      <c r="B16" s="19" t="n">
        <v>24.35</v>
      </c>
      <c r="C16" s="20" t="n">
        <v>15.65</v>
      </c>
      <c r="D16" s="21" t="n">
        <f aca="false">B16-C16</f>
        <v>8.7</v>
      </c>
      <c r="E16" s="22"/>
      <c r="F16" s="21" t="n">
        <f aca="false">$E$2-D16</f>
        <v>-1.35666666666667</v>
      </c>
      <c r="G16" s="21" t="n">
        <f aca="false">POWER(2,F16)</f>
        <v>0.390483456717471</v>
      </c>
      <c r="H16" s="21"/>
      <c r="I16" s="23"/>
      <c r="J16" s="33"/>
      <c r="K16" s="35"/>
      <c r="L16" s="33"/>
      <c r="N16" s="33"/>
    </row>
    <row r="17" customFormat="false" ht="13.2" hidden="false" customHeight="false" outlineLevel="0" collapsed="false">
      <c r="K17" s="33"/>
      <c r="L17" s="33"/>
    </row>
    <row r="18" customFormat="false" ht="13.2" hidden="false" customHeight="false" outlineLevel="0" collapsed="false">
      <c r="K18" s="33"/>
      <c r="L18" s="33"/>
      <c r="N18" s="35"/>
    </row>
    <row r="19" customFormat="false" ht="15.6" hidden="false" customHeight="false" outlineLevel="0" collapsed="false">
      <c r="A19" s="32" t="s">
        <v>0</v>
      </c>
      <c r="B19" s="5" t="s">
        <v>7</v>
      </c>
      <c r="C19" s="6" t="s">
        <v>8</v>
      </c>
      <c r="K19" s="33"/>
      <c r="L19" s="33"/>
      <c r="N19" s="35"/>
    </row>
    <row r="20" customFormat="false" ht="13.2" hidden="false" customHeight="false" outlineLevel="0" collapsed="false">
      <c r="A20" s="24" t="str">
        <f aca="false">A2</f>
        <v>143B nontransfected</v>
      </c>
      <c r="B20" s="25" t="n">
        <f aca="false">H2</f>
        <v>1.00032529271812</v>
      </c>
      <c r="C20" s="6" t="n">
        <f aca="false">I2</f>
        <v>0.0312081813762604</v>
      </c>
      <c r="K20" s="35"/>
      <c r="L20" s="33"/>
    </row>
    <row r="21" customFormat="false" ht="13.2" hidden="false" customHeight="false" outlineLevel="0" collapsed="false">
      <c r="A21" s="17" t="str">
        <f aca="false">A5</f>
        <v>143B  NC transfected</v>
      </c>
      <c r="B21" s="27" t="n">
        <f aca="false">H5</f>
        <v>0.974113747157792</v>
      </c>
      <c r="C21" s="14" t="n">
        <f aca="false">I5</f>
        <v>0.0647899690525657</v>
      </c>
    </row>
    <row r="22" customFormat="false" ht="13.2" hidden="false" customHeight="false" outlineLevel="0" collapsed="false">
      <c r="A22" s="17" t="str">
        <f aca="false">A8</f>
        <v>143B LAMTOR5-AS1 siRNA-1</v>
      </c>
      <c r="B22" s="27" t="n">
        <f aca="false">H8</f>
        <v>0.498951327794293</v>
      </c>
      <c r="C22" s="14" t="n">
        <f aca="false">I8</f>
        <v>0.0435161579455388</v>
      </c>
    </row>
    <row r="23" customFormat="false" ht="13.2" hidden="false" customHeight="false" outlineLevel="0" collapsed="false">
      <c r="A23" s="17" t="str">
        <f aca="false">A11</f>
        <v>143B LAMTOR5-AS1 siRNA-2</v>
      </c>
      <c r="B23" s="27" t="n">
        <f aca="false">H11</f>
        <v>0.298720970010429</v>
      </c>
      <c r="C23" s="14" t="n">
        <f aca="false">I11</f>
        <v>0.025964792851658</v>
      </c>
      <c r="K23" s="35"/>
      <c r="L23" s="33"/>
    </row>
    <row r="24" customFormat="false" ht="13.2" hidden="false" customHeight="false" outlineLevel="0" collapsed="false">
      <c r="A24" s="28" t="str">
        <f aca="false">A14</f>
        <v>143B LAMTOR5-AS1 siRNA-3</v>
      </c>
      <c r="B24" s="29" t="n">
        <f aca="false">H14</f>
        <v>0.379267658992553</v>
      </c>
      <c r="C24" s="23" t="n">
        <f aca="false">I14</f>
        <v>0.0194263315069738</v>
      </c>
    </row>
    <row r="27" customFormat="false" ht="13.2" hidden="false" customHeight="false" outlineLevel="0" collapsed="false">
      <c r="A27" s="30" t="s">
        <v>0</v>
      </c>
      <c r="B27" s="36" t="s">
        <v>36</v>
      </c>
      <c r="C27" s="36" t="s">
        <v>37</v>
      </c>
      <c r="D27" s="36"/>
    </row>
    <row r="28" customFormat="false" ht="21.6" hidden="false" customHeight="true" outlineLevel="0" collapsed="false">
      <c r="A28" s="30" t="s">
        <v>38</v>
      </c>
      <c r="B28" s="37" t="s">
        <v>39</v>
      </c>
      <c r="C28" s="38" t="s">
        <v>40</v>
      </c>
      <c r="D28" s="38"/>
    </row>
    <row r="29" customFormat="false" ht="21.6" hidden="false" customHeight="true" outlineLevel="0" collapsed="false">
      <c r="A29" s="30" t="s">
        <v>41</v>
      </c>
      <c r="B29" s="37" t="s">
        <v>42</v>
      </c>
      <c r="C29" s="38" t="s">
        <v>43</v>
      </c>
      <c r="D29" s="38"/>
    </row>
    <row r="30" customFormat="false" ht="21.6" hidden="false" customHeight="true" outlineLevel="0" collapsed="false">
      <c r="A30" s="30" t="s">
        <v>44</v>
      </c>
      <c r="B30" s="37" t="s">
        <v>45</v>
      </c>
      <c r="C30" s="38" t="s">
        <v>46</v>
      </c>
      <c r="D30" s="38"/>
    </row>
  </sheetData>
  <mergeCells count="4">
    <mergeCell ref="C27:D27"/>
    <mergeCell ref="C28:D28"/>
    <mergeCell ref="C29:D29"/>
    <mergeCell ref="C30:D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25.32"/>
    <col collapsed="false" customWidth="true" hidden="false" outlineLevel="0" max="2" min="2" style="1" width="15.2"/>
    <col collapsed="false" customWidth="true" hidden="false" outlineLevel="0" max="3" min="3" style="1" width="10.32"/>
    <col collapsed="false" customWidth="false" hidden="false" outlineLevel="0" max="4" min="4" style="1" width="8.99"/>
    <col collapsed="false" customWidth="true" hidden="false" outlineLevel="0" max="5" min="5" style="1" width="11.77"/>
    <col collapsed="false" customWidth="false" hidden="false" outlineLevel="0" max="257" min="6" style="1" width="8.99"/>
  </cols>
  <sheetData>
    <row r="1" s="8" customFormat="true" ht="15.75" hidden="false" customHeight="true" outlineLevel="0" collapsed="false">
      <c r="A1" s="32" t="s">
        <v>0</v>
      </c>
      <c r="B1" s="3" t="s">
        <v>3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6" t="s">
        <v>8</v>
      </c>
    </row>
    <row r="2" s="8" customFormat="true" ht="13.65" hidden="false" customHeight="true" outlineLevel="0" collapsed="false">
      <c r="A2" s="9" t="s">
        <v>9</v>
      </c>
      <c r="B2" s="10" t="n">
        <v>23.31</v>
      </c>
      <c r="C2" s="33" t="n">
        <v>15.62</v>
      </c>
      <c r="D2" s="5" t="n">
        <f aca="false">B2-C2</f>
        <v>7.69</v>
      </c>
      <c r="E2" s="5" t="n">
        <f aca="false">AVERAGE(D2:D4)</f>
        <v>7.69666666666667</v>
      </c>
      <c r="F2" s="5" t="n">
        <f aca="false">$E$2-D2</f>
        <v>0.00666666666666682</v>
      </c>
      <c r="G2" s="5" t="n">
        <f aca="false">POWER(2,F2)</f>
        <v>1.00463167440205</v>
      </c>
      <c r="H2" s="5" t="n">
        <f aca="false">AVERAGE(G2:G4)</f>
        <v>1.000404835981</v>
      </c>
      <c r="I2" s="6" t="n">
        <f aca="false">STDEV(G2:G4)</f>
        <v>0.034777482896844</v>
      </c>
      <c r="J2" s="33"/>
      <c r="K2" s="33"/>
      <c r="L2" s="33"/>
      <c r="N2" s="33"/>
    </row>
    <row r="3" s="8" customFormat="true" ht="13.65" hidden="false" customHeight="true" outlineLevel="0" collapsed="false">
      <c r="A3" s="12"/>
      <c r="B3" s="33" t="n">
        <v>23.52</v>
      </c>
      <c r="C3" s="33" t="n">
        <v>15.77</v>
      </c>
      <c r="D3" s="34" t="n">
        <f aca="false">B3-C3</f>
        <v>7.75</v>
      </c>
      <c r="E3" s="34"/>
      <c r="F3" s="34" t="n">
        <f aca="false">$E$2-D3</f>
        <v>-0.0533333333333337</v>
      </c>
      <c r="G3" s="34" t="n">
        <f aca="false">POWER(2,F3)</f>
        <v>0.963707118391552</v>
      </c>
      <c r="H3" s="34"/>
      <c r="I3" s="14"/>
      <c r="J3" s="33"/>
      <c r="K3" s="33"/>
      <c r="L3" s="33"/>
      <c r="M3" s="33"/>
      <c r="N3" s="33"/>
    </row>
    <row r="4" s="8" customFormat="true" ht="13.65" hidden="false" customHeight="true" outlineLevel="0" collapsed="false">
      <c r="A4" s="12"/>
      <c r="B4" s="33" t="n">
        <v>23.37</v>
      </c>
      <c r="C4" s="33" t="n">
        <v>15.72</v>
      </c>
      <c r="D4" s="34" t="n">
        <f aca="false">B4-C4</f>
        <v>7.65</v>
      </c>
      <c r="E4" s="34"/>
      <c r="F4" s="34" t="n">
        <f aca="false">$E$2-D4</f>
        <v>0.046666666666666</v>
      </c>
      <c r="G4" s="34" t="n">
        <f aca="false">POWER(2,F4)</f>
        <v>1.03287571514939</v>
      </c>
      <c r="H4" s="34"/>
      <c r="I4" s="14"/>
      <c r="J4" s="33"/>
      <c r="K4" s="33"/>
      <c r="L4" s="33"/>
    </row>
    <row r="5" customFormat="false" ht="13.2" hidden="false" customHeight="false" outlineLevel="0" collapsed="false">
      <c r="A5" s="12" t="s">
        <v>10</v>
      </c>
      <c r="B5" s="33" t="n">
        <v>23.19</v>
      </c>
      <c r="C5" s="33" t="n">
        <v>15.63</v>
      </c>
      <c r="D5" s="34" t="n">
        <f aca="false">B5-C5</f>
        <v>7.56</v>
      </c>
      <c r="F5" s="34" t="n">
        <f aca="false">$E$2-D5</f>
        <v>0.136666666666666</v>
      </c>
      <c r="G5" s="34" t="n">
        <f aca="false">POWER(2,F5)</f>
        <v>1.0993621133852</v>
      </c>
      <c r="H5" s="34" t="n">
        <f aca="false">AVERAGE(G5:G7)</f>
        <v>1.02188774381981</v>
      </c>
      <c r="I5" s="14" t="n">
        <f aca="false">STDEV(G5:G7)</f>
        <v>0.0979983556341842</v>
      </c>
      <c r="J5" s="33"/>
      <c r="K5" s="33"/>
      <c r="L5" s="33"/>
      <c r="M5" s="33"/>
      <c r="N5" s="33"/>
    </row>
    <row r="6" customFormat="false" ht="13.2" hidden="false" customHeight="false" outlineLevel="0" collapsed="false">
      <c r="A6" s="12"/>
      <c r="B6" s="35" t="n">
        <v>23.23</v>
      </c>
      <c r="C6" s="33" t="n">
        <v>15.61</v>
      </c>
      <c r="D6" s="34" t="n">
        <f aca="false">B6-C6</f>
        <v>7.62</v>
      </c>
      <c r="F6" s="34" t="n">
        <f aca="false">$E$2-D6</f>
        <v>0.0766666666666653</v>
      </c>
      <c r="G6" s="34" t="n">
        <f aca="false">POWER(2,F6)</f>
        <v>1.05457862951601</v>
      </c>
      <c r="H6" s="34"/>
      <c r="I6" s="14"/>
      <c r="J6" s="33"/>
      <c r="K6" s="35"/>
      <c r="L6" s="33"/>
      <c r="M6" s="35"/>
    </row>
    <row r="7" customFormat="false" ht="13.2" hidden="false" customHeight="false" outlineLevel="0" collapsed="false">
      <c r="A7" s="12"/>
      <c r="B7" s="35" t="n">
        <v>23.38</v>
      </c>
      <c r="C7" s="33" t="n">
        <v>15.55</v>
      </c>
      <c r="D7" s="34" t="n">
        <f aca="false">B7-C7</f>
        <v>7.83</v>
      </c>
      <c r="F7" s="34" t="n">
        <f aca="false">$E$2-D7</f>
        <v>-0.133333333333332</v>
      </c>
      <c r="G7" s="34" t="n">
        <f aca="false">POWER(2,F7)</f>
        <v>0.911722488558218</v>
      </c>
      <c r="H7" s="34"/>
      <c r="I7" s="14"/>
      <c r="J7" s="33"/>
      <c r="K7" s="35"/>
      <c r="L7" s="33"/>
      <c r="N7" s="33"/>
    </row>
    <row r="8" customFormat="false" ht="13.2" hidden="false" customHeight="false" outlineLevel="0" collapsed="false">
      <c r="A8" s="12" t="s">
        <v>47</v>
      </c>
      <c r="B8" s="33" t="n">
        <v>24.24</v>
      </c>
      <c r="C8" s="33" t="n">
        <v>15.73</v>
      </c>
      <c r="D8" s="34" t="n">
        <f aca="false">B8-C8</f>
        <v>8.51</v>
      </c>
      <c r="F8" s="34" t="n">
        <f aca="false">$E$2-D8</f>
        <v>-0.813333333333332</v>
      </c>
      <c r="G8" s="34" t="n">
        <f aca="false">POWER(2,F8)</f>
        <v>0.569065517293912</v>
      </c>
      <c r="H8" s="34" t="n">
        <f aca="false">AVERAGE(G8:G10)</f>
        <v>0.519384145584388</v>
      </c>
      <c r="I8" s="14" t="n">
        <f aca="false">STDEV(G8:G10)</f>
        <v>0.0519441878557458</v>
      </c>
      <c r="J8" s="33"/>
      <c r="K8" s="35"/>
      <c r="L8" s="33"/>
      <c r="M8" s="33"/>
    </row>
    <row r="9" customFormat="false" ht="13.2" hidden="false" customHeight="false" outlineLevel="0" collapsed="false">
      <c r="A9" s="12"/>
      <c r="B9" s="35" t="n">
        <v>24.4</v>
      </c>
      <c r="C9" s="33" t="n">
        <v>15.77</v>
      </c>
      <c r="D9" s="34" t="n">
        <f aca="false">B9-C9</f>
        <v>8.63</v>
      </c>
      <c r="F9" s="34" t="n">
        <f aca="false">$E$2-D9</f>
        <v>-0.933333333333333</v>
      </c>
      <c r="G9" s="34" t="n">
        <f aca="false">POWER(2,F9)</f>
        <v>0.523647061410314</v>
      </c>
      <c r="H9" s="34"/>
      <c r="I9" s="14"/>
      <c r="J9" s="33"/>
      <c r="K9" s="35"/>
      <c r="L9" s="33"/>
      <c r="N9" s="33"/>
    </row>
    <row r="10" customFormat="false" ht="13.2" hidden="false" customHeight="false" outlineLevel="0" collapsed="false">
      <c r="A10" s="12"/>
      <c r="B10" s="35" t="n">
        <v>24.31</v>
      </c>
      <c r="C10" s="33" t="n">
        <v>15.51</v>
      </c>
      <c r="D10" s="34" t="n">
        <f aca="false">B10-C10</f>
        <v>8.8</v>
      </c>
      <c r="F10" s="34" t="n">
        <f aca="false">$E$2-D10</f>
        <v>-1.10333333333333</v>
      </c>
      <c r="G10" s="34" t="n">
        <f aca="false">POWER(2,F10)</f>
        <v>0.465439858048939</v>
      </c>
      <c r="H10" s="34"/>
      <c r="I10" s="14"/>
      <c r="J10" s="33"/>
      <c r="K10" s="35"/>
      <c r="L10" s="33"/>
      <c r="N10" s="33"/>
    </row>
    <row r="11" customFormat="false" ht="13.2" hidden="false" customHeight="false" outlineLevel="0" collapsed="false">
      <c r="A11" s="12" t="s">
        <v>48</v>
      </c>
      <c r="B11" s="33" t="n">
        <v>25.05</v>
      </c>
      <c r="C11" s="33" t="n">
        <v>15.85</v>
      </c>
      <c r="D11" s="34" t="n">
        <f aca="false">B11-C11</f>
        <v>9.2</v>
      </c>
      <c r="F11" s="34" t="n">
        <f aca="false">$E$2-D11</f>
        <v>-1.50333333333333</v>
      </c>
      <c r="G11" s="34" t="n">
        <f aca="false">POWER(2,F11)</f>
        <v>0.352737451779512</v>
      </c>
      <c r="H11" s="34" t="n">
        <f aca="false">AVERAGE(G11:G13)</f>
        <v>0.319715643772284</v>
      </c>
      <c r="I11" s="14" t="n">
        <f aca="false">STDEV(G11:G13)</f>
        <v>0.0321546478256117</v>
      </c>
      <c r="J11" s="33"/>
      <c r="K11" s="35"/>
      <c r="L11" s="33"/>
      <c r="M11" s="33"/>
    </row>
    <row r="12" customFormat="false" ht="13.2" hidden="false" customHeight="false" outlineLevel="0" collapsed="false">
      <c r="A12" s="17"/>
      <c r="B12" s="35" t="n">
        <v>25.2</v>
      </c>
      <c r="C12" s="33" t="n">
        <v>15.85</v>
      </c>
      <c r="D12" s="34" t="n">
        <f aca="false">B12-C12</f>
        <v>9.35</v>
      </c>
      <c r="F12" s="34" t="n">
        <f aca="false">$E$2-D12</f>
        <v>-1.65333333333333</v>
      </c>
      <c r="G12" s="34" t="n">
        <f aca="false">POWER(2,F12)</f>
        <v>0.317904791596451</v>
      </c>
      <c r="H12" s="34"/>
      <c r="I12" s="14"/>
      <c r="J12" s="33"/>
      <c r="K12" s="35"/>
      <c r="L12" s="33"/>
      <c r="N12" s="33"/>
    </row>
    <row r="13" customFormat="false" ht="13.2" hidden="false" customHeight="false" outlineLevel="0" collapsed="false">
      <c r="A13" s="17"/>
      <c r="B13" s="35" t="n">
        <v>25.25</v>
      </c>
      <c r="C13" s="33" t="n">
        <v>15.76</v>
      </c>
      <c r="D13" s="34" t="n">
        <f aca="false">B13-C13</f>
        <v>9.49</v>
      </c>
      <c r="F13" s="34" t="n">
        <f aca="false">$E$2-D13</f>
        <v>-1.79333333333333</v>
      </c>
      <c r="G13" s="34" t="n">
        <f aca="false">POWER(2,F13)</f>
        <v>0.288504687940889</v>
      </c>
      <c r="H13" s="34"/>
      <c r="I13" s="14"/>
      <c r="J13" s="33"/>
      <c r="K13" s="35"/>
      <c r="L13" s="33"/>
      <c r="N13" s="33"/>
    </row>
    <row r="14" customFormat="false" ht="13.2" hidden="false" customHeight="false" outlineLevel="0" collapsed="false">
      <c r="A14" s="17" t="s">
        <v>49</v>
      </c>
      <c r="B14" s="33" t="n">
        <v>24.55</v>
      </c>
      <c r="C14" s="33" t="n">
        <v>15.72</v>
      </c>
      <c r="D14" s="34" t="n">
        <f aca="false">B14-C14</f>
        <v>8.83</v>
      </c>
      <c r="F14" s="34" t="n">
        <f aca="false">$E$2-D14</f>
        <v>-1.13333333333333</v>
      </c>
      <c r="G14" s="34" t="n">
        <f aca="false">POWER(2,F14)</f>
        <v>0.455861244279108</v>
      </c>
      <c r="H14" s="34" t="n">
        <f aca="false">AVERAGE(G14:G16)</f>
        <v>0.451431715145947</v>
      </c>
      <c r="I14" s="14" t="n">
        <f aca="false">STDEV(G14:G16)</f>
        <v>0.0328612806846726</v>
      </c>
      <c r="J14" s="33"/>
      <c r="K14" s="33"/>
      <c r="L14" s="33"/>
      <c r="M14" s="33"/>
      <c r="N14" s="33"/>
    </row>
    <row r="15" customFormat="false" ht="13.2" hidden="false" customHeight="false" outlineLevel="0" collapsed="false">
      <c r="A15" s="17"/>
      <c r="B15" s="35" t="n">
        <v>24.45</v>
      </c>
      <c r="C15" s="33" t="n">
        <v>15.7</v>
      </c>
      <c r="D15" s="34" t="n">
        <f aca="false">B15-C15</f>
        <v>8.75</v>
      </c>
      <c r="F15" s="34" t="n">
        <f aca="false">$E$2-D15</f>
        <v>-1.05333333333333</v>
      </c>
      <c r="G15" s="34" t="n">
        <f aca="false">POWER(2,F15)</f>
        <v>0.481853559195776</v>
      </c>
      <c r="H15" s="34"/>
      <c r="I15" s="14"/>
      <c r="J15" s="33"/>
      <c r="K15" s="35"/>
      <c r="L15" s="33"/>
      <c r="M15" s="35"/>
    </row>
    <row r="16" customFormat="false" ht="13.2" hidden="false" customHeight="false" outlineLevel="0" collapsed="false">
      <c r="A16" s="28"/>
      <c r="B16" s="19" t="n">
        <v>24.54</v>
      </c>
      <c r="C16" s="20" t="n">
        <v>15.58</v>
      </c>
      <c r="D16" s="21" t="n">
        <f aca="false">B16-C16</f>
        <v>8.96</v>
      </c>
      <c r="E16" s="22"/>
      <c r="F16" s="21" t="n">
        <f aca="false">$E$2-D16</f>
        <v>-1.26333333333333</v>
      </c>
      <c r="G16" s="21" t="n">
        <f aca="false">POWER(2,F16)</f>
        <v>0.416580341962957</v>
      </c>
      <c r="H16" s="21"/>
      <c r="I16" s="23"/>
      <c r="J16" s="33"/>
      <c r="K16" s="35"/>
      <c r="L16" s="33"/>
      <c r="N16" s="33"/>
    </row>
    <row r="17" customFormat="false" ht="13.2" hidden="false" customHeight="false" outlineLevel="0" collapsed="false">
      <c r="K17" s="33"/>
      <c r="L17" s="33"/>
    </row>
    <row r="18" customFormat="false" ht="13.2" hidden="false" customHeight="false" outlineLevel="0" collapsed="false">
      <c r="K18" s="33"/>
      <c r="L18" s="33"/>
      <c r="N18" s="35"/>
    </row>
    <row r="19" customFormat="false" ht="15.6" hidden="false" customHeight="false" outlineLevel="0" collapsed="false">
      <c r="A19" s="39" t="s">
        <v>0</v>
      </c>
      <c r="B19" s="5" t="s">
        <v>7</v>
      </c>
      <c r="C19" s="6" t="s">
        <v>8</v>
      </c>
      <c r="K19" s="33"/>
      <c r="L19" s="33"/>
      <c r="N19" s="35"/>
    </row>
    <row r="20" customFormat="false" ht="13.2" hidden="false" customHeight="false" outlineLevel="0" collapsed="false">
      <c r="A20" s="24" t="str">
        <f aca="false">A2</f>
        <v>U2OS nontransfected</v>
      </c>
      <c r="B20" s="25" t="n">
        <f aca="false">H2</f>
        <v>1.000404835981</v>
      </c>
      <c r="C20" s="6" t="n">
        <f aca="false">I2</f>
        <v>0.034777482896844</v>
      </c>
      <c r="K20" s="35"/>
      <c r="L20" s="33"/>
    </row>
    <row r="21" customFormat="false" ht="13.2" hidden="false" customHeight="false" outlineLevel="0" collapsed="false">
      <c r="A21" s="17" t="str">
        <f aca="false">A5</f>
        <v>U2OS NC transfected</v>
      </c>
      <c r="B21" s="27" t="n">
        <f aca="false">H5</f>
        <v>1.02188774381981</v>
      </c>
      <c r="C21" s="14" t="n">
        <f aca="false">I5</f>
        <v>0.0979983556341842</v>
      </c>
    </row>
    <row r="22" customFormat="false" ht="13.2" hidden="false" customHeight="false" outlineLevel="0" collapsed="false">
      <c r="A22" s="17" t="str">
        <f aca="false">A8</f>
        <v>U2OS LAMTOR5-AS1 siRNA-1</v>
      </c>
      <c r="B22" s="27" t="n">
        <f aca="false">H8</f>
        <v>0.519384145584388</v>
      </c>
      <c r="C22" s="14" t="n">
        <f aca="false">I8</f>
        <v>0.0519441878557458</v>
      </c>
    </row>
    <row r="23" customFormat="false" ht="13.2" hidden="false" customHeight="false" outlineLevel="0" collapsed="false">
      <c r="A23" s="17" t="str">
        <f aca="false">A11</f>
        <v>U2OS LAMTOR5-AS1 siRNA-2</v>
      </c>
      <c r="B23" s="27" t="n">
        <f aca="false">H11</f>
        <v>0.319715643772284</v>
      </c>
      <c r="C23" s="14" t="n">
        <f aca="false">I11</f>
        <v>0.0321546478256117</v>
      </c>
      <c r="K23" s="35"/>
      <c r="L23" s="33"/>
    </row>
    <row r="24" customFormat="false" ht="13.2" hidden="false" customHeight="false" outlineLevel="0" collapsed="false">
      <c r="A24" s="28" t="str">
        <f aca="false">A14</f>
        <v>U2OS LAMTOR5-AS1 siRNA-3</v>
      </c>
      <c r="B24" s="29" t="n">
        <f aca="false">H14</f>
        <v>0.451431715145947</v>
      </c>
      <c r="C24" s="23" t="n">
        <f aca="false">I14</f>
        <v>0.03286128068467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3T07:22:00Z</dcterms:created>
  <dc:creator>Administrator</dc:creator>
  <dc:description/>
  <dc:language>en-US</dc:language>
  <cp:lastModifiedBy>Lucie Senn</cp:lastModifiedBy>
  <dcterms:modified xsi:type="dcterms:W3CDTF">2022-09-26T07:38:50Z</dcterms:modified>
  <cp:revision>0</cp:revision>
  <dc:subject/>
  <dc:title/>
</cp:coreProperties>
</file>